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30" windowWidth="22980" windowHeight="11640" activeTab="5"/>
  </bookViews>
  <sheets>
    <sheet name="notice" sheetId="11" r:id="rId1"/>
    <sheet name="Table S1" sheetId="3" r:id="rId2"/>
    <sheet name="Tabl S2" sheetId="4" r:id="rId3"/>
    <sheet name="Table S3" sheetId="5" r:id="rId4"/>
    <sheet name="Table S4" sheetId="6" r:id="rId5"/>
    <sheet name="Table S5" sheetId="7" r:id="rId6"/>
    <sheet name="Table S6" sheetId="8" r:id="rId7"/>
    <sheet name="Table S7" sheetId="9" r:id="rId8"/>
    <sheet name="Table S8" sheetId="10" r:id="rId9"/>
  </sheets>
  <definedNames>
    <definedName name="Rlm1.BR_1" localSheetId="7">'Table S7'!$A$8:$I$86</definedName>
  </definedNames>
  <calcPr calcId="162913"/>
</workbook>
</file>

<file path=xl/calcChain.xml><?xml version="1.0" encoding="utf-8"?>
<calcChain xmlns="http://schemas.openxmlformats.org/spreadsheetml/2006/main">
  <c r="C25" i="7" l="1"/>
</calcChain>
</file>

<file path=xl/connections.xml><?xml version="1.0" encoding="utf-8"?>
<connections xmlns="http://schemas.openxmlformats.org/spreadsheetml/2006/main">
  <connection id="1" name="Rlm1.BR21" type="6" refreshedVersion="4" background="1" saveData="1">
    <textPr codePage="65000" sourceFile="K:\ClubrootGenetics\Fuyou\Rlm1NEW\Rlm1sequnces\Rlm1.BR.vcf">
      <textFields>
        <textField/>
      </textFields>
    </textPr>
  </connection>
</connections>
</file>

<file path=xl/sharedStrings.xml><?xml version="1.0" encoding="utf-8"?>
<sst xmlns="http://schemas.openxmlformats.org/spreadsheetml/2006/main" count="2416" uniqueCount="1066">
  <si>
    <t>GAAGGTGACCAAGTTCATGCTAGCTTTCCATGGGATGGTCACAAGA</t>
  </si>
  <si>
    <t>GAAGGTCGGAGTCAACGGATTCTTTCCATGGGATGGTCACAAGG</t>
  </si>
  <si>
    <t>GGTCATGCCCAGATCACTCTTTTGA</t>
  </si>
  <si>
    <t>CTTGTAGAAGTCGTATATGTCATCAATGT</t>
  </si>
  <si>
    <t>CTTAAGCTCAGAAGCTCTCCTCGCCGA</t>
  </si>
  <si>
    <t>CTGCAAGAAGGAGAAGAAAGAGTAGCTA</t>
  </si>
  <si>
    <t>GACGGTGTAAGAAGTACCAGTAACGAGA</t>
  </si>
  <si>
    <t>GGTCTCAAGTAGTGAAAGAGAGAGAACCT</t>
  </si>
  <si>
    <t>GCTGATGTTGATGGAGATGGTCAGA</t>
  </si>
  <si>
    <t>GAAGGTGACCAAGTTCATGCTCATTAAGTTAACACCTTCACCAATAAAGCC</t>
  </si>
  <si>
    <t>GAAGGTCGGAGTCAACGGATTCCATTAAGTTAACACCTTCACCAATAAAGCT</t>
  </si>
  <si>
    <t>GACAAAGAGGAATCAACACAGCCATTTATT</t>
  </si>
  <si>
    <t>SNP_A07_1_19.1</t>
  </si>
  <si>
    <t>SNP_A07_2_19.3</t>
  </si>
  <si>
    <t>SNP_A07_3_19.6</t>
  </si>
  <si>
    <t>SNP_A07_4_21.7</t>
  </si>
  <si>
    <t>SNP_A07_0_13.1</t>
  </si>
  <si>
    <t>SNP_A07_6_22.5</t>
  </si>
  <si>
    <t>SNP_A07_7_22.6</t>
  </si>
  <si>
    <t>position</t>
  </si>
  <si>
    <t>GAAGGTGACCAAGTTCATGCTCATCATAATCTTGACAAACTCCTCGTAGTTT</t>
  </si>
  <si>
    <t>GAAGGTCGGAGTCAACGGATTCATCATAATCTTGACAAACTCCTCGTAGTTA</t>
  </si>
  <si>
    <t>GAAGGTGACCAAGTTCATGCTCCTCTCTCTGTTTTACCATCATCTGAA</t>
  </si>
  <si>
    <t>GAAGGTCGGAGTCAACGGATTCCTCTCTCTGTTTTACCATCATCTGAG</t>
  </si>
  <si>
    <t>GAAGGTGACCAAGTTCATGCTGTGGTTAACGGCGTTACAAAGTGTCTA</t>
  </si>
  <si>
    <t>GAAGGTCGGAGTCAACGGATTGTGGTTAACGGCGTTACAAAGTGTCTC</t>
  </si>
  <si>
    <t>GAAGGTGACCAAGTTCATGCTCTATTCGTCAGCGGCATACCATTACTT</t>
  </si>
  <si>
    <t>GAAGGTCGGAGTCAACGGATTCTATTCGTCAGCGGCATACCATTACTC</t>
  </si>
  <si>
    <t>GAAGGTGACCAAGTTCATGCTCTGCGACAAGAAGAACCCTCTAGCTGTT</t>
  </si>
  <si>
    <t>GAAGGTCGGAGTCAACGGATTCTGCGACAAGAAGAACCCTCTAGCTGTA</t>
  </si>
  <si>
    <t>GAAGGTGACCAAGTTCATGCTCGA GAG CGC CTG TTG TGA GGT TTG CT</t>
  </si>
  <si>
    <t>GAAGGTCGGAGTCAACGGATTCGA GAG CGC CTG TTG TGA GGT TTG CC</t>
  </si>
  <si>
    <t>SNP makers</t>
  </si>
  <si>
    <t>Sequences (5'------3')</t>
  </si>
  <si>
    <t>primers</t>
  </si>
  <si>
    <t>Gene ID</t>
  </si>
  <si>
    <t>F and H:  Two SNP alleles were labelled with fluorescent tags Fam and Hex respectively; C: Common reverse primer.</t>
  </si>
  <si>
    <t>GTC ACA ATC GTC ATG ACA GCT TTC GGC A</t>
  </si>
  <si>
    <t>GAAGGTGACCAAGTTCATGCTCACGGAGCTGACAATCGCTAGCAAGAGA</t>
  </si>
  <si>
    <t>GAAGGTCGGAGTCAACGGATTCACGGAGCTGACAATCGCTAGCAAGAGG</t>
  </si>
  <si>
    <t>SNP_A07_8_20.9</t>
  </si>
  <si>
    <t>SNP_A07_9_20.5</t>
  </si>
  <si>
    <t>Table S1. The primers of KASP assay in this study</t>
  </si>
  <si>
    <t>GAAGGTGACCAAGTTCATGCTCCGGTTCCACCACACGGTC</t>
  </si>
  <si>
    <t>GAAGGTCGGAGTCAACGGATTCACCGGTTCCACCACACGGTA</t>
  </si>
  <si>
    <t>AAAACAGTTGCGGAGACTATTGATGAGATT</t>
  </si>
  <si>
    <t>GAAGGTGACCAAGTTCATGCTGAGAAAGAGCCTCGGAAGAAAGCA</t>
  </si>
  <si>
    <t>GAAGGTCGGAGTCAACGGATTAGAAAGAGCCTCGGAAGAAAGCG</t>
  </si>
  <si>
    <t>GCTTCCTCTTAAGCCTAAGTGCTGA</t>
  </si>
  <si>
    <t>GAAGGTGACCAAGTTCATGCTTTCCTGAAGCTGCGTTTCTGTGAAC</t>
  </si>
  <si>
    <t>GAAGGTCGGAGTCAACGGATTGTTCCTGAAGCTGCGTTTCTGTGAAT</t>
  </si>
  <si>
    <t>TGGCGAGATCAGGGACAGAAAAAGA</t>
  </si>
  <si>
    <t>GAAGGTGACCAAGTTCATGCTGAGATCAGGGACAGAAAAAGATGGC</t>
  </si>
  <si>
    <t>GAAGGTCGGAGTCAACGGATTCGAGATCAGGGACAGAAAAAGATGGA</t>
  </si>
  <si>
    <t>AGTTCCTGAAGCTGCGTTTCTGTGA</t>
  </si>
  <si>
    <t>GAAGGTGACCAAGTTCATGCTTTAATGGCGAGATCAGGGACAGAAAAA</t>
  </si>
  <si>
    <t>GAAGGTCGGAGTCAACGGATTAATGGCGAGATCAGGGACAGAAAAG</t>
  </si>
  <si>
    <t>GTTCCTGAAGCTGCGTTTCTGTGAA</t>
  </si>
  <si>
    <t>GAAGGTGACCAAGTTCATGCTGCCATCTTTTTCTGTCCCTGATCTC</t>
  </si>
  <si>
    <t>GAAGGTCGGAGTCAACGGATTCGCCATCTTTTTCTGTCCCTGATCTT</t>
  </si>
  <si>
    <t>CAACAAGACTACAGCGAAGCTGCAA</t>
  </si>
  <si>
    <t>GAAGGTGACCAAGTTCATGCTCTTTTTCTGTCCCTGATCTCGCCATT</t>
  </si>
  <si>
    <t>GAAGGTCGGAGTCAACGGATTTTTTTCTGTCCCTGATCTCGCCATC</t>
  </si>
  <si>
    <t>GAAGGTGACCAAGTTCATGCTCCGTATTTCGATAGACAAGGGTTGCTT</t>
  </si>
  <si>
    <t>GAAGGTCGGAGTCAACGGATTCGTATTTCGATAGACAAGGGTTGCTC</t>
  </si>
  <si>
    <t>CCCTGAAGTACTGCATCCTCATGTT</t>
  </si>
  <si>
    <t>GAAGGTGACCAAGTTCATGCTCAACCGTTAACAAACTCTGTCGCG</t>
  </si>
  <si>
    <t>GAAGGTCGGAGTCAACGGATTCCAACCGTTAACAAACTCTGTCGCT</t>
  </si>
  <si>
    <t>CCCGACTCCGAGGAAGAGGT</t>
  </si>
  <si>
    <t>GAAGGTGACCAAGTTCATGCTACCCTTCTCCCTAACCCAAACCATT</t>
  </si>
  <si>
    <t>GAAGGTCGGAGTCAACGGATTCCTTCTCCCTAACCCAAACCATC</t>
  </si>
  <si>
    <t>AGCGCGACAGAGTTTGTTAACGGTT</t>
  </si>
  <si>
    <t>FAM</t>
  </si>
  <si>
    <t>HEX</t>
  </si>
  <si>
    <t>COM</t>
  </si>
  <si>
    <t>BnaA07g27460D</t>
  </si>
  <si>
    <t>SNP_200</t>
  </si>
  <si>
    <t>SNP_201</t>
  </si>
  <si>
    <t>SNP_202</t>
  </si>
  <si>
    <t>SNP_203</t>
  </si>
  <si>
    <t>SNP_204</t>
  </si>
  <si>
    <t>SNP_205</t>
  </si>
  <si>
    <t>SNP_206</t>
  </si>
  <si>
    <t>SNP_207</t>
  </si>
  <si>
    <t>SNP_208</t>
  </si>
  <si>
    <t>SNP_209</t>
  </si>
  <si>
    <t>GAAGGTGACCAAGTTCATGCTTATGAGAAATGCTTCCTTACTTGTTCCATG</t>
  </si>
  <si>
    <t>GAAGGTCGGAGTCAACGGATTTGAGAAATGCTTCCTTACTTGTTCCATT</t>
  </si>
  <si>
    <t>ATTGGCTCAGCTTCGAAGAACGCTT</t>
  </si>
  <si>
    <t>GAAGGTGACCAAGTTCATGCTTGTCGTTTTGACTCTTCGTGGGGTA</t>
  </si>
  <si>
    <t>GAAGGTCGGAGTCAACGGATTTCGTTTTGACTCTTCGTGGGGTG</t>
  </si>
  <si>
    <t>GAAACGCCAAAGAGACGAGCAAGAA</t>
  </si>
  <si>
    <t>SNP_A07_11_20.03</t>
  </si>
  <si>
    <t>SNP_A07_10_20.4</t>
  </si>
  <si>
    <t>GAAGGTGACCAAGTTCATGCTGGAAAGGTACCTATAGAGCTACAGTC</t>
  </si>
  <si>
    <t>GAAGGTCGGAGTCAACGGATTAAGGAAAGGTACCTATAGAGCTACAGTT</t>
  </si>
  <si>
    <t>ATCTGTTGTTCCTAAGATCCAAAAGAGTCA</t>
  </si>
  <si>
    <t>SNP_A07_12_19.93</t>
  </si>
  <si>
    <t>Quality Trimmed Reads</t>
  </si>
  <si>
    <t>Alignment reads</t>
  </si>
  <si>
    <t>Sample Name</t>
  </si>
  <si>
    <t>No. Reads</t>
  </si>
  <si>
    <t>Base Pairs (bp)</t>
  </si>
  <si>
    <t>Read Length (bp)</t>
  </si>
  <si>
    <t>Mapped paired reads</t>
  </si>
  <si>
    <t>Mapped reads rate(%)</t>
  </si>
  <si>
    <t>BR_REP1</t>
  </si>
  <si>
    <t>BR_REP2</t>
  </si>
  <si>
    <t>BR_REP3</t>
  </si>
  <si>
    <t>BS_REP1</t>
  </si>
  <si>
    <t>BS_REP2</t>
  </si>
  <si>
    <t>BS_REP3</t>
  </si>
  <si>
    <t>SUM</t>
  </si>
  <si>
    <t>AVERAGE</t>
  </si>
  <si>
    <r>
      <t xml:space="preserve">Table S2. Summary of trimmed reads aligned to </t>
    </r>
    <r>
      <rPr>
        <i/>
        <sz val="12"/>
        <color rgb="FF000000"/>
        <rFont val="Arial"/>
        <family val="2"/>
      </rPr>
      <t>Brassica napus</t>
    </r>
    <r>
      <rPr>
        <sz val="12"/>
        <color rgb="FF000000"/>
        <rFont val="Arial"/>
        <family val="2"/>
      </rPr>
      <t xml:space="preserve"> reference genome V4.1.</t>
    </r>
  </si>
  <si>
    <t>Chromosome</t>
  </si>
  <si>
    <r>
      <t>Number of sequences (×10</t>
    </r>
    <r>
      <rPr>
        <vertAlign val="super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>)</t>
    </r>
  </si>
  <si>
    <r>
      <t>Accumulated length of sequences (×10</t>
    </r>
    <r>
      <rPr>
        <vertAlign val="superscript"/>
        <sz val="12"/>
        <color theme="1"/>
        <rFont val="Arial"/>
        <family val="2"/>
      </rPr>
      <t>7</t>
    </r>
    <r>
      <rPr>
        <sz val="12"/>
        <color theme="1"/>
        <rFont val="Arial"/>
        <family val="2"/>
      </rPr>
      <t>)</t>
    </r>
  </si>
  <si>
    <t>Number</t>
  </si>
  <si>
    <t>Size</t>
  </si>
  <si>
    <t>(Mb)</t>
  </si>
  <si>
    <t>SSA</t>
  </si>
  <si>
    <t>PSA</t>
  </si>
  <si>
    <t>R</t>
  </si>
  <si>
    <t>S</t>
  </si>
  <si>
    <t>A01</t>
  </si>
  <si>
    <t>11.7±0.6</t>
  </si>
  <si>
    <t>11.3±0.6</t>
  </si>
  <si>
    <t>11.5±0.5</t>
  </si>
  <si>
    <t>11.1±0.6</t>
  </si>
  <si>
    <t>A02</t>
  </si>
  <si>
    <t>10.1±0.3</t>
  </si>
  <si>
    <t>9.5±0.7</t>
  </si>
  <si>
    <t>9.9±0.3</t>
  </si>
  <si>
    <t>9.3±0.7</t>
  </si>
  <si>
    <t>A03</t>
  </si>
  <si>
    <t>17.9±0.7</t>
  </si>
  <si>
    <t>17.3±0.6</t>
  </si>
  <si>
    <t>17.6±0.7</t>
  </si>
  <si>
    <t>17±0.6</t>
  </si>
  <si>
    <t>A04</t>
  </si>
  <si>
    <t>20.9±3.2</t>
  </si>
  <si>
    <t>21.1±1.9</t>
  </si>
  <si>
    <t>20.5±3.1</t>
  </si>
  <si>
    <t>20.7±1.9</t>
  </si>
  <si>
    <t>A05</t>
  </si>
  <si>
    <t>13.4±1.6</t>
  </si>
  <si>
    <t>12.8±0.4</t>
  </si>
  <si>
    <t>13.1±1.5</t>
  </si>
  <si>
    <t>12.5±0.4</t>
  </si>
  <si>
    <t>A06</t>
  </si>
  <si>
    <t>13.3±0.4</t>
  </si>
  <si>
    <t>12.7±0.7</t>
  </si>
  <si>
    <t>13±0.4</t>
  </si>
  <si>
    <t>12.4±0.7</t>
  </si>
  <si>
    <t>A07</t>
  </si>
  <si>
    <t>15.3±0.4</t>
  </si>
  <si>
    <t>13±0.5</t>
  </si>
  <si>
    <t>14.9±0.3</t>
  </si>
  <si>
    <t>12.7±0.5</t>
  </si>
  <si>
    <t>A08</t>
  </si>
  <si>
    <t>12.1±1</t>
  </si>
  <si>
    <t>11.9±1</t>
  </si>
  <si>
    <t>11.5±0.6</t>
  </si>
  <si>
    <t>A09</t>
  </si>
  <si>
    <t>25.8±3.8</t>
  </si>
  <si>
    <t>24.4±2.3</t>
  </si>
  <si>
    <t>25.3±3.7</t>
  </si>
  <si>
    <t>23.9±2.3</t>
  </si>
  <si>
    <t>A10</t>
  </si>
  <si>
    <t>10±1</t>
  </si>
  <si>
    <t>9.2±0.8</t>
  </si>
  <si>
    <t>9.8±1</t>
  </si>
  <si>
    <t>9±0.8</t>
  </si>
  <si>
    <t>C01</t>
  </si>
  <si>
    <t>12±0.6</t>
  </si>
  <si>
    <t>11.5±0.4</t>
  </si>
  <si>
    <t>11.3±0.4</t>
  </si>
  <si>
    <t>C02</t>
  </si>
  <si>
    <t>13.4±4</t>
  </si>
  <si>
    <t>12±1.9</t>
  </si>
  <si>
    <t>13.1±3.9</t>
  </si>
  <si>
    <t>11.8±1.9</t>
  </si>
  <si>
    <t>C03</t>
  </si>
  <si>
    <t>24.2±0.8</t>
  </si>
  <si>
    <t>23.1±1.1</t>
  </si>
  <si>
    <t>23.7±0.7</t>
  </si>
  <si>
    <t>22.6±1.1</t>
  </si>
  <si>
    <t>C04</t>
  </si>
  <si>
    <t>26.3±2.4</t>
  </si>
  <si>
    <t>28.1±0.2</t>
  </si>
  <si>
    <t>25.8±2.3</t>
  </si>
  <si>
    <t>27.5±0.2</t>
  </si>
  <si>
    <t>C05</t>
  </si>
  <si>
    <t>17.4±2</t>
  </si>
  <si>
    <t>16.6±1</t>
  </si>
  <si>
    <t>17±2</t>
  </si>
  <si>
    <t>16.3±1</t>
  </si>
  <si>
    <t>C06</t>
  </si>
  <si>
    <t>10.1±0.5</t>
  </si>
  <si>
    <t>11.3±0.9</t>
  </si>
  <si>
    <t>9.9±0.5</t>
  </si>
  <si>
    <t>11.1±0.9</t>
  </si>
  <si>
    <t>C07</t>
  </si>
  <si>
    <t>12.3±0.3</t>
  </si>
  <si>
    <t>12.1±0.3</t>
  </si>
  <si>
    <t>C08</t>
  </si>
  <si>
    <t>15.5±1.6</t>
  </si>
  <si>
    <t>14.6±1</t>
  </si>
  <si>
    <t>15.2±1.6</t>
  </si>
  <si>
    <t>14.3±1</t>
  </si>
  <si>
    <t>C09</t>
  </si>
  <si>
    <t>24.9±9.1</t>
  </si>
  <si>
    <t>23.5±5.9</t>
  </si>
  <si>
    <t>24.4±8.9</t>
  </si>
  <si>
    <t>23±5.8</t>
  </si>
  <si>
    <t>Total</t>
  </si>
  <si>
    <t>306.4±34.2</t>
  </si>
  <si>
    <t>295.6±21.9</t>
  </si>
  <si>
    <t>300.3±33.5</t>
  </si>
  <si>
    <t>289.7±21.5</t>
  </si>
  <si>
    <t>Table S3. The summary of short reads assembled into chromosomes of the reference genome B. napus in single sample assembly (SSA) and pooled sample assembly (PSA).</t>
  </si>
  <si>
    <r>
      <t xml:space="preserve">Table S4. The summary of SNP and InDel loci by SSA and PSA into chromosomes of the reference genome </t>
    </r>
    <r>
      <rPr>
        <i/>
        <sz val="12"/>
        <color theme="1"/>
        <rFont val="Arial"/>
        <family val="2"/>
      </rPr>
      <t>B. napus</t>
    </r>
    <r>
      <rPr>
        <sz val="12"/>
        <color theme="1"/>
        <rFont val="Arial"/>
        <family val="2"/>
      </rPr>
      <t>.</t>
    </r>
  </si>
  <si>
    <t>Number of SNPs</t>
  </si>
  <si>
    <t>Number of InDels</t>
  </si>
  <si>
    <t>7866±842</t>
  </si>
  <si>
    <t>7763±154</t>
  </si>
  <si>
    <t>533±45</t>
  </si>
  <si>
    <t>506±43</t>
  </si>
  <si>
    <t>6086±420</t>
  </si>
  <si>
    <t>5786±424</t>
  </si>
  <si>
    <t>423±12</t>
  </si>
  <si>
    <t>383±38</t>
  </si>
  <si>
    <t>11487±864</t>
  </si>
  <si>
    <t>10563±649</t>
  </si>
  <si>
    <t>839±64</t>
  </si>
  <si>
    <t>759±53</t>
  </si>
  <si>
    <t>5466±235</t>
  </si>
  <si>
    <t>5199±214</t>
  </si>
  <si>
    <t>390±35</t>
  </si>
  <si>
    <t>371±7</t>
  </si>
  <si>
    <t>6529±54</t>
  </si>
  <si>
    <t>6165±356</t>
  </si>
  <si>
    <t>456±12</t>
  </si>
  <si>
    <t>427±37</t>
  </si>
  <si>
    <t>5847±241</t>
  </si>
  <si>
    <t>5279±98</t>
  </si>
  <si>
    <t>452±17</t>
  </si>
  <si>
    <t>383±10</t>
  </si>
  <si>
    <t>7673±278</t>
  </si>
  <si>
    <t>9137±655</t>
  </si>
  <si>
    <t>576±35</t>
  </si>
  <si>
    <t>623±48</t>
  </si>
  <si>
    <t>5354±184</t>
  </si>
  <si>
    <t>5012±419</t>
  </si>
  <si>
    <t>448±8</t>
  </si>
  <si>
    <t>393±35</t>
  </si>
  <si>
    <t>6684±72</t>
  </si>
  <si>
    <t>6484±664</t>
  </si>
  <si>
    <t>556±11</t>
  </si>
  <si>
    <t>516±58</t>
  </si>
  <si>
    <t>6295±141</t>
  </si>
  <si>
    <t>6396±450</t>
  </si>
  <si>
    <t>493±8</t>
  </si>
  <si>
    <t>479±15</t>
  </si>
  <si>
    <t>5690±57</t>
  </si>
  <si>
    <t>5473±202</t>
  </si>
  <si>
    <t>503±13</t>
  </si>
  <si>
    <t>479±49</t>
  </si>
  <si>
    <t>4743±120</t>
  </si>
  <si>
    <t>4850±236</t>
  </si>
  <si>
    <t>397±2</t>
  </si>
  <si>
    <t>386±35</t>
  </si>
  <si>
    <t>9899±313</t>
  </si>
  <si>
    <t>9279±338</t>
  </si>
  <si>
    <t>804±33</t>
  </si>
  <si>
    <t>736±54</t>
  </si>
  <si>
    <t>6142±552</t>
  </si>
  <si>
    <t>5822±198</t>
  </si>
  <si>
    <t>462±48</t>
  </si>
  <si>
    <t>432±12</t>
  </si>
  <si>
    <t>4453±34</t>
  </si>
  <si>
    <t>4333±152</t>
  </si>
  <si>
    <t>340±6</t>
  </si>
  <si>
    <t>319±8</t>
  </si>
  <si>
    <t>5239±144</t>
  </si>
  <si>
    <t>5288±347</t>
  </si>
  <si>
    <t>428±30</t>
  </si>
  <si>
    <t>438±39</t>
  </si>
  <si>
    <t>5936±93</t>
  </si>
  <si>
    <t>5467±161</t>
  </si>
  <si>
    <t>508±2</t>
  </si>
  <si>
    <t>459±15</t>
  </si>
  <si>
    <t>3934±118</t>
  </si>
  <si>
    <t>3657±411</t>
  </si>
  <si>
    <t>291±12</t>
  </si>
  <si>
    <t>288±34</t>
  </si>
  <si>
    <t>4167±183</t>
  </si>
  <si>
    <t>3983±270</t>
  </si>
  <si>
    <t>338±10</t>
  </si>
  <si>
    <t>329.3±34</t>
  </si>
  <si>
    <t>106022±4952</t>
  </si>
  <si>
    <t>115943±6406</t>
  </si>
  <si>
    <t>9242±411</t>
  </si>
  <si>
    <t>8710±632</t>
  </si>
  <si>
    <t>Table S5. Summary of comparison of variants between two bulks with SSA and PSA method.</t>
  </si>
  <si>
    <t>SNP</t>
  </si>
  <si>
    <t>InDel</t>
  </si>
  <si>
    <t>mono</t>
  </si>
  <si>
    <t>ploy</t>
  </si>
  <si>
    <t>4769±244.3</t>
  </si>
  <si>
    <t>2964.7±248.6</t>
  </si>
  <si>
    <t>3078.3±518.1</t>
  </si>
  <si>
    <t>127±10.7</t>
  </si>
  <si>
    <t>132±22.2</t>
  </si>
  <si>
    <t>290.6±14.7</t>
  </si>
  <si>
    <t>204.9±25.4</t>
  </si>
  <si>
    <t>234.1±34.5</t>
  </si>
  <si>
    <t>8.8±1.1</t>
  </si>
  <si>
    <t>10±1.5</t>
  </si>
  <si>
    <t>3573.4±200.7</t>
  </si>
  <si>
    <t>2202.2±240.8</t>
  </si>
  <si>
    <t>2503.2±312.7</t>
  </si>
  <si>
    <t>88.8±9.71</t>
  </si>
  <si>
    <t>101±12.6</t>
  </si>
  <si>
    <t>217.2±13.9</t>
  </si>
  <si>
    <t>159.3±22.7</t>
  </si>
  <si>
    <t>197.1±15.7</t>
  </si>
  <si>
    <t>6.4±0.9</t>
  </si>
  <si>
    <t>7.9±0.6</t>
  </si>
  <si>
    <t>6693.9±305.9</t>
  </si>
  <si>
    <t>3838.4±357.1</t>
  </si>
  <si>
    <t>4762.4±672.8</t>
  </si>
  <si>
    <t>129±12</t>
  </si>
  <si>
    <t>160±22.6</t>
  </si>
  <si>
    <t>446±21</t>
  </si>
  <si>
    <t>305.2±33.7</t>
  </si>
  <si>
    <t>378.3±58</t>
  </si>
  <si>
    <t>10±1.1</t>
  </si>
  <si>
    <t>13±1.9</t>
  </si>
  <si>
    <t>3228.7±122.9</t>
  </si>
  <si>
    <t>1955.7±153.6</t>
  </si>
  <si>
    <t>2223.7±157.9</t>
  </si>
  <si>
    <t>102±8</t>
  </si>
  <si>
    <t>116±8.23</t>
  </si>
  <si>
    <t>211.9±9.5</t>
  </si>
  <si>
    <t>155.6±7.7</t>
  </si>
  <si>
    <t>170.4±26.9</t>
  </si>
  <si>
    <t>8.1±0.4</t>
  </si>
  <si>
    <t>8.9±1.4</t>
  </si>
  <si>
    <t>4081±166</t>
  </si>
  <si>
    <t>2077±191.1</t>
  </si>
  <si>
    <t>2439.3±166.2</t>
  </si>
  <si>
    <t>89.9±8.27</t>
  </si>
  <si>
    <t>106±7.19</t>
  </si>
  <si>
    <t>259.7±13.9</t>
  </si>
  <si>
    <t>165.9±26.1</t>
  </si>
  <si>
    <t>188.1±15.7</t>
  </si>
  <si>
    <t>7.2±1.1</t>
  </si>
  <si>
    <t>8.1±0.7</t>
  </si>
  <si>
    <t>3531±103.7</t>
  </si>
  <si>
    <t>1743.3±129.3</t>
  </si>
  <si>
    <t>2311.3±161.7</t>
  </si>
  <si>
    <t>71.4±5.3</t>
  </si>
  <si>
    <t>94.7±6.63</t>
  </si>
  <si>
    <t>232.2±7.7</t>
  </si>
  <si>
    <t>155.3±28.1</t>
  </si>
  <si>
    <t>213.1±13.7</t>
  </si>
  <si>
    <t>6.4±1.2</t>
  </si>
  <si>
    <t>8.7±0.6</t>
  </si>
  <si>
    <t>5010±182</t>
  </si>
  <si>
    <t>4119.7±422.3</t>
  </si>
  <si>
    <t>2654±233.8</t>
  </si>
  <si>
    <t>172±17.6</t>
  </si>
  <si>
    <t>111±9.74</t>
  </si>
  <si>
    <t>323.8±16.3</t>
  </si>
  <si>
    <t>277±40.8</t>
  </si>
  <si>
    <t>238.1±28.2</t>
  </si>
  <si>
    <t>12±1.7</t>
  </si>
  <si>
    <t>9.9±1.2</t>
  </si>
  <si>
    <t>3471.8±173</t>
  </si>
  <si>
    <t>1535.9±205.6</t>
  </si>
  <si>
    <t>1877.9±214.9</t>
  </si>
  <si>
    <t>80.8±10.8</t>
  </si>
  <si>
    <t>98.8±11.3</t>
  </si>
  <si>
    <t>258±21</t>
  </si>
  <si>
    <t>133.3±20.8</t>
  </si>
  <si>
    <t>181.2±21.2</t>
  </si>
  <si>
    <t>7±1.1</t>
  </si>
  <si>
    <t>9.5±1.1</t>
  </si>
  <si>
    <t>4168±235.9</t>
  </si>
  <si>
    <t>2310.3±353.4</t>
  </si>
  <si>
    <t>2509.7±245.2</t>
  </si>
  <si>
    <t>68.2±10.4</t>
  </si>
  <si>
    <t>74±7.23</t>
  </si>
  <si>
    <t>320.8±30.1</t>
  </si>
  <si>
    <t>187.6±24.4</t>
  </si>
  <si>
    <t>224.6±32.3</t>
  </si>
  <si>
    <t>5.5±0.7</t>
  </si>
  <si>
    <t>6.6±1</t>
  </si>
  <si>
    <t>4059±121.9</t>
  </si>
  <si>
    <t>2326.7±328.6</t>
  </si>
  <si>
    <t>2225.3±157.6</t>
  </si>
  <si>
    <t>134±18.9</t>
  </si>
  <si>
    <t>128±9.06</t>
  </si>
  <si>
    <t>284.8±13.7</t>
  </si>
  <si>
    <t>187±19.3</t>
  </si>
  <si>
    <t>196.9±14</t>
  </si>
  <si>
    <t>11±1.1</t>
  </si>
  <si>
    <t>11±0.8</t>
  </si>
  <si>
    <t>3435.1±102</t>
  </si>
  <si>
    <t>2026.2±133.7</t>
  </si>
  <si>
    <t>2242.6±93.4</t>
  </si>
  <si>
    <t>52.2±3.45</t>
  </si>
  <si>
    <t>57.8±2.41</t>
  </si>
  <si>
    <t>288.4±16</t>
  </si>
  <si>
    <t>183.8±28.5</t>
  </si>
  <si>
    <t>203.9±17.1</t>
  </si>
  <si>
    <t>4.7±0.7</t>
  </si>
  <si>
    <t>5.3±0.4</t>
  </si>
  <si>
    <t>2839.6±88.8</t>
  </si>
  <si>
    <t>2005.4±163.1</t>
  </si>
  <si>
    <t>1898.8±139.6</t>
  </si>
  <si>
    <t>43.4±3.53</t>
  </si>
  <si>
    <t>41.1±3.02</t>
  </si>
  <si>
    <t>214.7±15.6</t>
  </si>
  <si>
    <t>164.3±16.6</t>
  </si>
  <si>
    <t>173.4±17.1</t>
  </si>
  <si>
    <t>3.6±0.4</t>
  </si>
  <si>
    <t>3.8±0.4</t>
  </si>
  <si>
    <t>6209.2±194.6</t>
  </si>
  <si>
    <t>3055.8±170</t>
  </si>
  <si>
    <t>3670.8±255.1</t>
  </si>
  <si>
    <t>50.4±2.81</t>
  </si>
  <si>
    <t>60.6±4.21</t>
  </si>
  <si>
    <t>459.7±20.6</t>
  </si>
  <si>
    <t>265.4±32.4</t>
  </si>
  <si>
    <t>331.2±27.2</t>
  </si>
  <si>
    <t>4.4±0.5</t>
  </si>
  <si>
    <t>5.5±0.4</t>
  </si>
  <si>
    <t>3600.8±188.1</t>
  </si>
  <si>
    <t>2211.2±180</t>
  </si>
  <si>
    <t>2532.6±348.1</t>
  </si>
  <si>
    <t>45.2±3.68</t>
  </si>
  <si>
    <t>51.8±7.12</t>
  </si>
  <si>
    <t>237.9±15</t>
  </si>
  <si>
    <t>185.7±12.5</t>
  </si>
  <si>
    <t>216.1±29.6</t>
  </si>
  <si>
    <t>3.8±0.3</t>
  </si>
  <si>
    <t>4.4±0.6</t>
  </si>
  <si>
    <t>2670.7±87.9</t>
  </si>
  <si>
    <t>1659.3±63.2</t>
  </si>
  <si>
    <t>1778±88</t>
  </si>
  <si>
    <t>37.8±1.44</t>
  </si>
  <si>
    <t>40.5±2</t>
  </si>
  <si>
    <t>179.6±9.7</t>
  </si>
  <si>
    <t>131.1±10.9</t>
  </si>
  <si>
    <t>151.2±10.1</t>
  </si>
  <si>
    <t>3±0.2</t>
  </si>
  <si>
    <t>3.4±0.2</t>
  </si>
  <si>
    <t>3250.8±129.8</t>
  </si>
  <si>
    <t>2035.6±192</t>
  </si>
  <si>
    <t>1983.2±152.5</t>
  </si>
  <si>
    <t>54.7±5.16</t>
  </si>
  <si>
    <t>53.3±4.1</t>
  </si>
  <si>
    <t>248.1±11.1</t>
  </si>
  <si>
    <t>179.3±23.7</t>
  </si>
  <si>
    <t>172.1±24.3</t>
  </si>
  <si>
    <t>4.8±0.6</t>
  </si>
  <si>
    <t>4.6±0.7</t>
  </si>
  <si>
    <t>3395.1±101.1</t>
  </si>
  <si>
    <t>2063.9±93.3</t>
  </si>
  <si>
    <t>2534.9±121.7</t>
  </si>
  <si>
    <t>46.1±2.08</t>
  </si>
  <si>
    <t>56.6±2.72</t>
  </si>
  <si>
    <t>273.7±7.4</t>
  </si>
  <si>
    <t>183.2±21.5</t>
  </si>
  <si>
    <t>229.1±7.2</t>
  </si>
  <si>
    <t>4.1±0.5</t>
  </si>
  <si>
    <t>5.1±0.2</t>
  </si>
  <si>
    <t>2136±160.7</t>
  </si>
  <si>
    <t>1517±207.9</t>
  </si>
  <si>
    <t>1796±183.8</t>
  </si>
  <si>
    <t>39.4±5.4</t>
  </si>
  <si>
    <t>46.6±4.77</t>
  </si>
  <si>
    <t>145±13.8</t>
  </si>
  <si>
    <t>138.3±17.2</t>
  </si>
  <si>
    <t>141.7±17.8</t>
  </si>
  <si>
    <t>3.7±0.5</t>
  </si>
  <si>
    <t>2245.7±119.4</t>
  </si>
  <si>
    <t>1736±145</t>
  </si>
  <si>
    <t>1919±157.7</t>
  </si>
  <si>
    <t>35.8±2.99</t>
  </si>
  <si>
    <t>39.6±3.25</t>
  </si>
  <si>
    <t>175±16.1</t>
  </si>
  <si>
    <t>145.6±14.2</t>
  </si>
  <si>
    <t>154.6±19</t>
  </si>
  <si>
    <t>3±0.3</t>
  </si>
  <si>
    <t>3.2±0.4</t>
  </si>
  <si>
    <t>72368.7±3028.9</t>
  </si>
  <si>
    <t>43384.3±3978.6</t>
  </si>
  <si>
    <t>46941±4380.8</t>
  </si>
  <si>
    <t>67.1±6.16</t>
  </si>
  <si>
    <t>72.6±6.78</t>
  </si>
  <si>
    <t>5066.9±287.4</t>
  </si>
  <si>
    <t>3507.9±426.5</t>
  </si>
  <si>
    <t>3995.3±429.5</t>
  </si>
  <si>
    <t>5.4±0.7</t>
  </si>
  <si>
    <t>6.2±0.7</t>
  </si>
  <si>
    <t>Table S6. Gene annotation in Rlm1 region</t>
  </si>
  <si>
    <t>BnaA07g27390D</t>
  </si>
  <si>
    <t>chrA07</t>
  </si>
  <si>
    <t>IPR004331</t>
  </si>
  <si>
    <t>SPX, N-terminal</t>
  </si>
  <si>
    <t>IPR004342</t>
  </si>
  <si>
    <t>EXS, C-terminal</t>
  </si>
  <si>
    <t>BnaA07g27400D</t>
  </si>
  <si>
    <t>BnaA07g27410D</t>
  </si>
  <si>
    <t>IPR001611</t>
  </si>
  <si>
    <t>Leucine-rich repeat</t>
  </si>
  <si>
    <t>BnaA07g27420D</t>
  </si>
  <si>
    <t>IPR011598</t>
  </si>
  <si>
    <t>Myc-type, basic helix-loop-helix (bHLH) domain</t>
  </si>
  <si>
    <t>BnaA07g27430D</t>
  </si>
  <si>
    <t>IPR012337</t>
  </si>
  <si>
    <t>Ribonuclease H-like domain</t>
  </si>
  <si>
    <t>IPR026960</t>
  </si>
  <si>
    <t>Reverse transcriptase zinc-binding domain</t>
  </si>
  <si>
    <t>BnaA07g27440D</t>
  </si>
  <si>
    <t>BnaA07g27450D</t>
  </si>
  <si>
    <t>IPR001841</t>
  </si>
  <si>
    <t>Zinc finger, RING-type</t>
  </si>
  <si>
    <t>IPR013083</t>
  </si>
  <si>
    <t>Zinc finger, RING/FYVE/PHD-type</t>
  </si>
  <si>
    <t>IPR019396</t>
  </si>
  <si>
    <t>Transmembrane Fragile-X-F-associated protein</t>
  </si>
  <si>
    <t>IPR000719</t>
  </si>
  <si>
    <t>Protein kinase, catalytic domain</t>
  </si>
  <si>
    <t>IPR002290</t>
  </si>
  <si>
    <t>Serine/threonine- / dual specificity protein kinase, catalytic  domain</t>
  </si>
  <si>
    <t>IPR008271</t>
  </si>
  <si>
    <t>Serine/threonine-protein kinase, active site</t>
  </si>
  <si>
    <t>IPR011009</t>
  </si>
  <si>
    <t>Protein kinase-like domain</t>
  </si>
  <si>
    <t>IPR017441</t>
  </si>
  <si>
    <t>Protein kinase, ATP binding site</t>
  </si>
  <si>
    <t>BnaA07g27470D</t>
  </si>
  <si>
    <t>BnaA07g27480D</t>
  </si>
  <si>
    <t>IPR025558</t>
  </si>
  <si>
    <t>Domain of unknown function DUF4283</t>
  </si>
  <si>
    <t>BnaA07g27490D</t>
  </si>
  <si>
    <t>BnaA07g27500D</t>
  </si>
  <si>
    <t>IPR000823</t>
  </si>
  <si>
    <t>Plant peroxidase</t>
  </si>
  <si>
    <t>IPR002016</t>
  </si>
  <si>
    <t>Haem peroxidase, plant/fungal/bacterial</t>
  </si>
  <si>
    <t>IPR010255</t>
  </si>
  <si>
    <t>Haem peroxidase</t>
  </si>
  <si>
    <t>IPR019793</t>
  </si>
  <si>
    <t>Peroxidases heam-ligand binding site</t>
  </si>
  <si>
    <t>IPR019794</t>
  </si>
  <si>
    <t>Peroxidase, active site</t>
  </si>
  <si>
    <t>BnaA07g27510D</t>
  </si>
  <si>
    <t>BnaA07g27520D</t>
  </si>
  <si>
    <t>IPR007749</t>
  </si>
  <si>
    <t>Protein of unknown function DUF677</t>
  </si>
  <si>
    <t>BnaA07g27530D</t>
  </si>
  <si>
    <t>BnaA07g27540D</t>
  </si>
  <si>
    <t>BnaA07g27550D</t>
  </si>
  <si>
    <t>BnaA07g27560D</t>
  </si>
  <si>
    <t>BnaA07g27570D</t>
  </si>
  <si>
    <t>Table S7 The variants in Rlm1 region</t>
  </si>
  <si>
    <t>#CHROM</t>
  </si>
  <si>
    <t>POS</t>
  </si>
  <si>
    <t xml:space="preserve"> Name </t>
  </si>
  <si>
    <t>REF</t>
  </si>
  <si>
    <t>ALT</t>
  </si>
  <si>
    <t>BRgeno</t>
  </si>
  <si>
    <t>BSgeno</t>
  </si>
  <si>
    <t>BRfre</t>
  </si>
  <si>
    <t>BSfre</t>
  </si>
  <si>
    <t xml:space="preserve"> Annotation </t>
  </si>
  <si>
    <t xml:space="preserve"> Annotation_Impact </t>
  </si>
  <si>
    <t xml:space="preserve"> HGVS.c </t>
  </si>
  <si>
    <t xml:space="preserve"> HGVS.p </t>
  </si>
  <si>
    <t>BnaA07g27120D</t>
  </si>
  <si>
    <t>G</t>
  </si>
  <si>
    <t>A</t>
  </si>
  <si>
    <t>HO</t>
  </si>
  <si>
    <t>missense_variant</t>
  </si>
  <si>
    <t>MODERATE</t>
  </si>
  <si>
    <t>c.334G&gt;A</t>
  </si>
  <si>
    <t>p.Asp112Asn</t>
  </si>
  <si>
    <t>T</t>
  </si>
  <si>
    <t>c.336T&gt;A</t>
  </si>
  <si>
    <t>p.Asp112Glu</t>
  </si>
  <si>
    <t>c.666T&gt;G</t>
  </si>
  <si>
    <t>p.Asp222Glu</t>
  </si>
  <si>
    <t>BnaA07g27210D</t>
  </si>
  <si>
    <t>HE</t>
  </si>
  <si>
    <t>synonymous_variant</t>
  </si>
  <si>
    <t>LOW</t>
  </si>
  <si>
    <t>c.693T&gt;C</t>
  </si>
  <si>
    <t>p.Ala231Ala</t>
  </si>
  <si>
    <t>C</t>
  </si>
  <si>
    <t>c.684T&gt;G</t>
  </si>
  <si>
    <t>p.Gly228Gly</t>
  </si>
  <si>
    <t>AGTT</t>
  </si>
  <si>
    <t>disruptive_inframe_insertion</t>
  </si>
  <si>
    <t>c.602_603insAAC</t>
  </si>
  <si>
    <t>p.Thr201dup</t>
  </si>
  <si>
    <t>c.598G&gt;A</t>
  </si>
  <si>
    <t>p.Ala200Thr</t>
  </si>
  <si>
    <t>c.441T&gt;C</t>
  </si>
  <si>
    <t>p.His147His</t>
  </si>
  <si>
    <t>c.435A&gt;T</t>
  </si>
  <si>
    <t>p.Ala145Ala</t>
  </si>
  <si>
    <t>c.426C&gt;T</t>
  </si>
  <si>
    <t>p.Thr142Thr</t>
  </si>
  <si>
    <t>c.303A&gt;T</t>
  </si>
  <si>
    <t>p.Ala101Ala</t>
  </si>
  <si>
    <t>BnaA07g27240D</t>
  </si>
  <si>
    <t>intron_variant</t>
  </si>
  <si>
    <t>MODIFIER</t>
  </si>
  <si>
    <t>c.558-130C&gt;T</t>
  </si>
  <si>
    <t>TGACTACATCAAAAA</t>
  </si>
  <si>
    <t>c.558-111_558-110insGACTACATCAAAAA</t>
  </si>
  <si>
    <t>TG</t>
  </si>
  <si>
    <t>frameshift_variant</t>
  </si>
  <si>
    <t>HIGH</t>
  </si>
  <si>
    <t>c.2001delG</t>
  </si>
  <si>
    <t>p.Trp667fs</t>
  </si>
  <si>
    <t>BnaA07g27280D</t>
  </si>
  <si>
    <t>c.86C&gt;T</t>
  </si>
  <si>
    <t>p.Thr29Ile</t>
  </si>
  <si>
    <t>BnaA07g27290D</t>
  </si>
  <si>
    <t>c.934G&gt;A</t>
  </si>
  <si>
    <t>p.Val312Met</t>
  </si>
  <si>
    <t>BnaA07g27330D</t>
  </si>
  <si>
    <t>ATCTCTC</t>
  </si>
  <si>
    <t>upstream_variant</t>
  </si>
  <si>
    <t>c.-178_-177insTCTCTC</t>
  </si>
  <si>
    <t>TTTTTGATTCCTTTC</t>
  </si>
  <si>
    <t>c.-155_-142delTTTTGATTCCTTTC</t>
  </si>
  <si>
    <t>AAAT</t>
  </si>
  <si>
    <t>c.-96_-94delAAT</t>
  </si>
  <si>
    <t>c.66A&gt;G</t>
  </si>
  <si>
    <t>p.Glu22Glu</t>
  </si>
  <si>
    <t>c.165G&gt;A</t>
  </si>
  <si>
    <t>p.Glu55Glu</t>
  </si>
  <si>
    <t>c.210G&gt;C</t>
  </si>
  <si>
    <t>p.Thr70Thr</t>
  </si>
  <si>
    <t>c.280G&gt;A</t>
  </si>
  <si>
    <t>p.Gly94Arg</t>
  </si>
  <si>
    <t>BnaA07g27360D</t>
  </si>
  <si>
    <t>c.1377G&gt;A</t>
  </si>
  <si>
    <t>p.Glu459Glu</t>
  </si>
  <si>
    <t>c.729C&gt;T</t>
  </si>
  <si>
    <t>p.Val243Val</t>
  </si>
  <si>
    <t>BnaA07g27370D</t>
  </si>
  <si>
    <t>c.438G&gt;A</t>
  </si>
  <si>
    <t>p.Ala146Ala</t>
  </si>
  <si>
    <t>c.531C&gt;T</t>
  </si>
  <si>
    <t>p.Ala177Ala</t>
  </si>
  <si>
    <t>downstream_variant</t>
  </si>
  <si>
    <t>c.*20C&gt;G</t>
  </si>
  <si>
    <t>BnaA07g27380D</t>
  </si>
  <si>
    <t>c.332A&gt;T</t>
  </si>
  <si>
    <t>p.Glu111Val</t>
  </si>
  <si>
    <t>c.192A&gt;T</t>
  </si>
  <si>
    <t>p.Lys64Asn</t>
  </si>
  <si>
    <t>c.173G&gt;T</t>
  </si>
  <si>
    <t>p.Gly58Val</t>
  </si>
  <si>
    <t>c.-3262G&gt;T</t>
  </si>
  <si>
    <t>c.-3268A&gt;G</t>
  </si>
  <si>
    <t>c.981C&gt;A</t>
  </si>
  <si>
    <t>p.Asn327Lys</t>
  </si>
  <si>
    <t>c.893A&gt;G</t>
  </si>
  <si>
    <t>p.Asn298Ser</t>
  </si>
  <si>
    <t>c.882A&gt;T</t>
  </si>
  <si>
    <t>p.Leu294Leu</t>
  </si>
  <si>
    <t>c.859A&gt;G</t>
  </si>
  <si>
    <t>p.Lys287Glu</t>
  </si>
  <si>
    <t>c.799C&gt;T</t>
  </si>
  <si>
    <t>p.Leu267Leu</t>
  </si>
  <si>
    <t>c.795A&gt;G</t>
  </si>
  <si>
    <t>p.Lys265Lys</t>
  </si>
  <si>
    <t>c.788C&gt;T</t>
  </si>
  <si>
    <t>p.Ser263Phe</t>
  </si>
  <si>
    <t>c.437A&gt;G</t>
  </si>
  <si>
    <t>p.Asn146Ser</t>
  </si>
  <si>
    <t>c.435G&gt;A</t>
  </si>
  <si>
    <t>p.Lys145Lys</t>
  </si>
  <si>
    <t>c.404T&gt;G</t>
  </si>
  <si>
    <t>p.Val135Gly</t>
  </si>
  <si>
    <t>c.*14C&gt;T</t>
  </si>
  <si>
    <t>c.1653G&gt;T</t>
  </si>
  <si>
    <t>p.Lys551Asn</t>
  </si>
  <si>
    <t>c.1554A&gt;G</t>
  </si>
  <si>
    <t>p.Ala518Ala</t>
  </si>
  <si>
    <t>c.1500G&gt;A</t>
  </si>
  <si>
    <t>p.Gly500Gly</t>
  </si>
  <si>
    <t>c.1497C&gt;A</t>
  </si>
  <si>
    <t>p.Gly499Gly</t>
  </si>
  <si>
    <t>c.1491A&gt;G</t>
  </si>
  <si>
    <t>p.Lys497Lys</t>
  </si>
  <si>
    <t>c.1473G&gt;A</t>
  </si>
  <si>
    <t>p.Ala491Ala</t>
  </si>
  <si>
    <t>c.1467A&gt;G</t>
  </si>
  <si>
    <t>p.Leu489Leu</t>
  </si>
  <si>
    <t>c.1377T&gt;C</t>
  </si>
  <si>
    <t>p.Leu459Leu</t>
  </si>
  <si>
    <t>c.696C&gt;T</t>
  </si>
  <si>
    <t>p.Tyr232Tyr</t>
  </si>
  <si>
    <t>c.333G&gt;C</t>
  </si>
  <si>
    <t>p.Gly111Gly</t>
  </si>
  <si>
    <t>c.312G&gt;C</t>
  </si>
  <si>
    <t>p.Ala104Ala</t>
  </si>
  <si>
    <t>c.306A&gt;C</t>
  </si>
  <si>
    <t>p.Leu102Leu</t>
  </si>
  <si>
    <t>c.297G&gt;C</t>
  </si>
  <si>
    <t>p.Leu99Leu</t>
  </si>
  <si>
    <t>c.282G&gt;A</t>
  </si>
  <si>
    <t>p.Leu94Leu</t>
  </si>
  <si>
    <t>c.130G&gt;T</t>
  </si>
  <si>
    <t>p.Ala44Ser</t>
  </si>
  <si>
    <t>c.93T&gt;C</t>
  </si>
  <si>
    <t>p.Ile31Ile</t>
  </si>
  <si>
    <t>c.1113A&gt;G</t>
  </si>
  <si>
    <t>p.Ile371Met</t>
  </si>
  <si>
    <t>c.1032G&gt;C</t>
  </si>
  <si>
    <t>p.Lys344Asn</t>
  </si>
  <si>
    <t>c.1009A&gt;G</t>
  </si>
  <si>
    <t>p.Thr337Ala</t>
  </si>
  <si>
    <t>c.1006A&gt;C</t>
  </si>
  <si>
    <t>p.Asn336His</t>
  </si>
  <si>
    <t>c.986A&gt;C</t>
  </si>
  <si>
    <t>p.Glu329Ala</t>
  </si>
  <si>
    <t>c.963G&gt;T</t>
  </si>
  <si>
    <t>p.Lys321Asn</t>
  </si>
  <si>
    <t>c.946A&gt;G</t>
  </si>
  <si>
    <t>p.Thr316Ala</t>
  </si>
  <si>
    <t>c.729A&gt;G</t>
  </si>
  <si>
    <t>p.Arg243Arg</t>
  </si>
  <si>
    <t>c.711G&gt;A</t>
  </si>
  <si>
    <t>p.Ala237Ala</t>
  </si>
  <si>
    <t>c.698A&gt;G</t>
  </si>
  <si>
    <t>p.Lys233Arg</t>
  </si>
  <si>
    <t>c.621A&gt;G</t>
  </si>
  <si>
    <t>p.Val207Val</t>
  </si>
  <si>
    <t>c.612C&gt;G</t>
  </si>
  <si>
    <t>p.Thr204Thr</t>
  </si>
  <si>
    <t>c.573G&gt;A</t>
  </si>
  <si>
    <t>p.Thr191Thr</t>
  </si>
  <si>
    <t>c.543G&gt;A</t>
  </si>
  <si>
    <t>p.Lys181Lys</t>
  </si>
  <si>
    <t>c.540C&gt;T</t>
  </si>
  <si>
    <t>p.Leu180Leu</t>
  </si>
  <si>
    <t>p.Ile177Ile</t>
  </si>
  <si>
    <t>c.516C&gt;T</t>
  </si>
  <si>
    <t>p.Asp172Asp</t>
  </si>
  <si>
    <t>c.387T&gt;C</t>
  </si>
  <si>
    <t>p.Asp129Asp</t>
  </si>
  <si>
    <t>c.123G&gt;C</t>
  </si>
  <si>
    <t>p.Val41Val</t>
  </si>
  <si>
    <t>c.122T&gt;C</t>
  </si>
  <si>
    <t>p.Val41Ala</t>
  </si>
  <si>
    <t>c.23T&gt;C</t>
  </si>
  <si>
    <t>p.Val8Ala</t>
  </si>
  <si>
    <t>c.550A&gt;G</t>
  </si>
  <si>
    <t>p.Arg184Gly</t>
  </si>
  <si>
    <t>c.547G&gt;A</t>
  </si>
  <si>
    <t>p.Gly183Arg</t>
  </si>
  <si>
    <t>c.-1936C&gt;T</t>
  </si>
  <si>
    <t>c.-1979T&gt;G</t>
  </si>
  <si>
    <t>c.-4560A&gt;G</t>
  </si>
  <si>
    <t>c.-4572C&gt;T</t>
  </si>
  <si>
    <t>c.-4573A&gt;T</t>
  </si>
  <si>
    <t>BnaA07g27620D</t>
  </si>
  <si>
    <t>c.*1428C&gt;T</t>
  </si>
  <si>
    <t>BnaA07g27630D</t>
  </si>
  <si>
    <t>c.1794T&gt;C</t>
  </si>
  <si>
    <t>p.Tyr598Tyr</t>
  </si>
  <si>
    <t>c.1791G&gt;A</t>
  </si>
  <si>
    <t>p.Leu597Leu</t>
  </si>
  <si>
    <t>c.1761A&gt;G</t>
  </si>
  <si>
    <t>p.Leu587Leu</t>
  </si>
  <si>
    <t>c.1698G&gt;A</t>
  </si>
  <si>
    <t>p.Gly566Gly</t>
  </si>
  <si>
    <t>c.93G&gt;A</t>
  </si>
  <si>
    <t>p.Ser31Ser</t>
  </si>
  <si>
    <t>c.90T&gt;C</t>
  </si>
  <si>
    <t>p.Ile30Ile</t>
  </si>
  <si>
    <t>c.81T&gt;C</t>
  </si>
  <si>
    <t>p.Arg27Arg</t>
  </si>
  <si>
    <t>c.78C&gt;T</t>
  </si>
  <si>
    <t>p.Phe26Phe</t>
  </si>
  <si>
    <t>BnaA07g27640D</t>
  </si>
  <si>
    <t>c.165T&gt;G</t>
  </si>
  <si>
    <t>p.Thr55Thr</t>
  </si>
  <si>
    <t>c.411T&gt;A</t>
  </si>
  <si>
    <t>p.Pro137Pro</t>
  </si>
  <si>
    <t>c.441C&gt;A</t>
  </si>
  <si>
    <t>p.Asp147Glu</t>
  </si>
  <si>
    <t>c.461G&gt;C</t>
  </si>
  <si>
    <t>p.Gly154Ala</t>
  </si>
  <si>
    <t>c.480G&gt;A</t>
  </si>
  <si>
    <t>p.Ala160Ala</t>
  </si>
  <si>
    <t>c.484C&gt;A</t>
  </si>
  <si>
    <t>p.Leu162Met</t>
  </si>
  <si>
    <t>c.498A&gt;T</t>
  </si>
  <si>
    <t>p.Val166Val</t>
  </si>
  <si>
    <t>c.669T&gt;C</t>
  </si>
  <si>
    <t>p.Asp223Asp</t>
  </si>
  <si>
    <t>c.714G&gt;C</t>
  </si>
  <si>
    <t>p.Ser238Ser</t>
  </si>
  <si>
    <t>c.843C&gt;G</t>
  </si>
  <si>
    <t>p.Ser281Ser</t>
  </si>
  <si>
    <t>c.*13G&gt;A</t>
  </si>
  <si>
    <t>GAA</t>
  </si>
  <si>
    <t>c.*27_*28insAA</t>
  </si>
  <si>
    <t>GTTA</t>
  </si>
  <si>
    <t>c.*102_*104delTTA</t>
  </si>
  <si>
    <t>BnaA07g27650D</t>
  </si>
  <si>
    <t>c.1917A&gt;G</t>
  </si>
  <si>
    <t>p.Gln639Gln</t>
  </si>
  <si>
    <t>c.1916A&gt;G</t>
  </si>
  <si>
    <t>p.Gln639Arg</t>
  </si>
  <si>
    <t>c.1914T&gt;C</t>
  </si>
  <si>
    <t>p.Phe638Phe</t>
  </si>
  <si>
    <t>c.1911G&gt;C</t>
  </si>
  <si>
    <t>p.Glu637Asp</t>
  </si>
  <si>
    <t>c.1686T&gt;G</t>
  </si>
  <si>
    <t>p.Asn562Lys</t>
  </si>
  <si>
    <t>c.1685A&gt;G</t>
  </si>
  <si>
    <t>p.Asn562Ser</t>
  </si>
  <si>
    <t>c.1292C&gt;G</t>
  </si>
  <si>
    <t>p.Thr431Ser</t>
  </si>
  <si>
    <t>c.561A&gt;T</t>
  </si>
  <si>
    <t>p.Leu187Phe</t>
  </si>
  <si>
    <t>intergenic_region</t>
  </si>
  <si>
    <t>n.20090455C&gt;T</t>
  </si>
  <si>
    <t>n.20090463T&gt;A</t>
  </si>
  <si>
    <t>n.20090485T&gt;A</t>
  </si>
  <si>
    <t>n.20090589C&gt;A</t>
  </si>
  <si>
    <t>BnaA07g27660D</t>
  </si>
  <si>
    <t>c.-573C&gt;T</t>
  </si>
  <si>
    <t>c.-568T&gt;A</t>
  </si>
  <si>
    <t>c.633A&gt;T</t>
  </si>
  <si>
    <t>p.Val211Val</t>
  </si>
  <si>
    <t>c.638T&gt;A</t>
  </si>
  <si>
    <t>p.Leu213His</t>
  </si>
  <si>
    <t>c.697A&gt;G</t>
  </si>
  <si>
    <t>p.Lys233Glu</t>
  </si>
  <si>
    <t>c.905T&gt;A</t>
  </si>
  <si>
    <t>p.Phe302Tyr</t>
  </si>
  <si>
    <t>c.930T&gt;A</t>
  </si>
  <si>
    <t>p.Ile310Ile</t>
  </si>
  <si>
    <t>BnaA07g27670D</t>
  </si>
  <si>
    <t>c.193A&gt;G</t>
  </si>
  <si>
    <t>p.Thr65Ala</t>
  </si>
  <si>
    <t>c.211A&gt;G</t>
  </si>
  <si>
    <t>p.Thr71Ala</t>
  </si>
  <si>
    <t>BnaA07g27680D</t>
  </si>
  <si>
    <t>TTC</t>
  </si>
  <si>
    <t>c.-3987_-3986delTC</t>
  </si>
  <si>
    <t>c.-3967T&gt;A</t>
  </si>
  <si>
    <t>CAAAA</t>
  </si>
  <si>
    <t>splice_acceptor_variant&amp;splice_region_variant&amp;intron_variant</t>
  </si>
  <si>
    <t>c.84-5_84-2delAAAA</t>
  </si>
  <si>
    <t>c.381C&gt;T</t>
  </si>
  <si>
    <t>p.Ser127Ser</t>
  </si>
  <si>
    <t>TGCC</t>
  </si>
  <si>
    <t>inframe_insertion</t>
  </si>
  <si>
    <t>c.456_457insGCC</t>
  </si>
  <si>
    <t>p.Ala152dup</t>
  </si>
  <si>
    <t>c.522T&gt;C</t>
  </si>
  <si>
    <t>p.Asp174Asp</t>
  </si>
  <si>
    <t>c.534G&gt;A</t>
  </si>
  <si>
    <t>p.Glu178Glu</t>
  </si>
  <si>
    <t>c.597T&gt;C</t>
  </si>
  <si>
    <t>p.Val199Val</t>
  </si>
  <si>
    <t>c.606A&gt;G</t>
  </si>
  <si>
    <t>p.Gln202Gln</t>
  </si>
  <si>
    <t>c.678A&gt;T</t>
  </si>
  <si>
    <t>p.Ser226Ser</t>
  </si>
  <si>
    <t>c.681T&gt;C</t>
  </si>
  <si>
    <t>p.Asn227Asn</t>
  </si>
  <si>
    <t>p.Asn233Ser</t>
  </si>
  <si>
    <t>splice_region_variant&amp;intron_variant</t>
  </si>
  <si>
    <t>c.779-5A&gt;G</t>
  </si>
  <si>
    <t>c.810G&gt;T</t>
  </si>
  <si>
    <t>p.Pro270Pro</t>
  </si>
  <si>
    <t>c.927T&gt;C</t>
  </si>
  <si>
    <t>p.Thr309Thr</t>
  </si>
  <si>
    <t>c.1611A&gt;G</t>
  </si>
  <si>
    <t>p.Arg537Arg</t>
  </si>
  <si>
    <t>BnaA07g27690D</t>
  </si>
  <si>
    <t>c.519C&gt;G</t>
  </si>
  <si>
    <t>p.Leu173Leu</t>
  </si>
  <si>
    <t>c.468A&gt;G</t>
  </si>
  <si>
    <t>p.Lys156Lys</t>
  </si>
  <si>
    <t>c.465A&gt;G</t>
  </si>
  <si>
    <t>p.Lys155Lys</t>
  </si>
  <si>
    <t>c.144A&gt;G</t>
  </si>
  <si>
    <t>p.Gly48Gly</t>
  </si>
  <si>
    <t>BnaA07g27710D</t>
  </si>
  <si>
    <t>c.747C&gt;T</t>
  </si>
  <si>
    <t>p.Cys249Cys</t>
  </si>
  <si>
    <t>Table S8. DEGs between resistance bulk and susceptible bulk with cufflink. Yellow row genes present Rlm1 region.</t>
  </si>
  <si>
    <t>LogFC</t>
  </si>
  <si>
    <t>FDR</t>
  </si>
  <si>
    <t>Description</t>
  </si>
  <si>
    <t>BnaA01g30830D</t>
  </si>
  <si>
    <t>BnaA01g31780D</t>
  </si>
  <si>
    <t>BnaA01g16400D</t>
  </si>
  <si>
    <t>BnaA01g34970D</t>
  </si>
  <si>
    <t>BnaA02g11430D</t>
  </si>
  <si>
    <t>BnaA02g32350D</t>
  </si>
  <si>
    <t>BnaA02g12930D</t>
  </si>
  <si>
    <t>BnaA03g01300D</t>
  </si>
  <si>
    <t>BnaA03g04730D</t>
  </si>
  <si>
    <t>BnaA03g15250D</t>
  </si>
  <si>
    <t>BnaA03g26130D</t>
  </si>
  <si>
    <t>BnaA03g47910D</t>
  </si>
  <si>
    <t>BnaA03g18540D</t>
  </si>
  <si>
    <t>BnaA03g48570D</t>
  </si>
  <si>
    <t>BnaA03g54590D</t>
  </si>
  <si>
    <t>BnaA05g30990D</t>
  </si>
  <si>
    <t>BnaA05g14890D</t>
  </si>
  <si>
    <t>BnaA05g27700D</t>
  </si>
  <si>
    <t>BnaA06g05310D</t>
  </si>
  <si>
    <t>BnaA06g07950D</t>
  </si>
  <si>
    <t>BnaA06g24460D</t>
  </si>
  <si>
    <t>BnaA06g01540D</t>
  </si>
  <si>
    <t>BnaA06g05940D</t>
  </si>
  <si>
    <t>BnaA06g15710D</t>
  </si>
  <si>
    <t>BnaA06g30750D</t>
  </si>
  <si>
    <t>BnaA06g37500D</t>
  </si>
  <si>
    <t>BnaA07g16440D</t>
  </si>
  <si>
    <t>BnaA07g18870D</t>
  </si>
  <si>
    <t>BnaA07g20060D</t>
  </si>
  <si>
    <t>BnaA07g22300D</t>
  </si>
  <si>
    <t>BnaA07g23080D</t>
  </si>
  <si>
    <t>BnaA07g24860D</t>
  </si>
  <si>
    <t>BnaA07g24880D</t>
  </si>
  <si>
    <t>BnaA07g26010D</t>
  </si>
  <si>
    <t>BnaA07g26560D</t>
  </si>
  <si>
    <t>BnaA07g26920D</t>
  </si>
  <si>
    <t>BnaA07g28040D</t>
  </si>
  <si>
    <t>BnaA07g28050D</t>
  </si>
  <si>
    <t>BnaA07g28790D</t>
  </si>
  <si>
    <t>BnaA07g29620D</t>
  </si>
  <si>
    <t>BnaA07g29720D</t>
  </si>
  <si>
    <t>BnaA07g30010D</t>
  </si>
  <si>
    <t>BnaA07g30980D</t>
  </si>
  <si>
    <t>BnaA07g14820D</t>
  </si>
  <si>
    <t>BnaA07g22980D</t>
  </si>
  <si>
    <t>BnaA07g25940D</t>
  </si>
  <si>
    <t>BnaA07g29070D</t>
  </si>
  <si>
    <t>BnaA07g29090D</t>
  </si>
  <si>
    <t>BnaA07g30700D</t>
  </si>
  <si>
    <t>BnaA07g30760D</t>
  </si>
  <si>
    <t>BnaA07g31190D</t>
  </si>
  <si>
    <t>BnaA07g31920D</t>
  </si>
  <si>
    <t>BnaA07g32250D</t>
  </si>
  <si>
    <t>BnaA07g32310D</t>
  </si>
  <si>
    <t>BnaA07g32570D</t>
  </si>
  <si>
    <t>BnaA07g32610D</t>
  </si>
  <si>
    <t>BnaA07g33320D</t>
  </si>
  <si>
    <t>BnaA07g38540D</t>
  </si>
  <si>
    <t>BnaA07g38870D</t>
  </si>
  <si>
    <t>BnaA07g39010D</t>
  </si>
  <si>
    <t>BnaA07g38520D</t>
  </si>
  <si>
    <t>BnaA08g22390D</t>
  </si>
  <si>
    <t>BnaA09g00220D</t>
  </si>
  <si>
    <t>BnaA09g11620D</t>
  </si>
  <si>
    <t>BnaA09g12300D</t>
  </si>
  <si>
    <t>BnaA09g20620D</t>
  </si>
  <si>
    <t>BnaA09g52000D</t>
  </si>
  <si>
    <t>BnaA09g54940D</t>
  </si>
  <si>
    <t>BnaA10g00660D</t>
  </si>
  <si>
    <t>BnaA10g00690D</t>
  </si>
  <si>
    <t>BnaA10g07030D</t>
  </si>
  <si>
    <t>BnaA10g20120D</t>
  </si>
  <si>
    <t>BnaA10g23900D</t>
  </si>
  <si>
    <t>BnaAnng34320D</t>
  </si>
  <si>
    <t>BnaAnng42000D</t>
  </si>
  <si>
    <t>BnaAnng04290D</t>
  </si>
  <si>
    <t>BnaAnng05530D</t>
  </si>
  <si>
    <t>BnaAnng06060D</t>
  </si>
  <si>
    <t>BnaAnng25020D</t>
  </si>
  <si>
    <t>BnaAnng26900D</t>
  </si>
  <si>
    <t>BnaC01g31170D</t>
  </si>
  <si>
    <t>BnaC01g44420D</t>
  </si>
  <si>
    <t>BnaC02g15950D</t>
  </si>
  <si>
    <t>BnaC02g03490D</t>
  </si>
  <si>
    <t>BnaC02g17860D</t>
  </si>
  <si>
    <t>BnaC02g43020D</t>
  </si>
  <si>
    <t>BnaC02g46130D</t>
  </si>
  <si>
    <t>BnaC03g00350D</t>
  </si>
  <si>
    <t>BnaC03g18390D</t>
  </si>
  <si>
    <t>BnaC03g30870D</t>
  </si>
  <si>
    <t>BnaC03g22030D</t>
  </si>
  <si>
    <t>BnaC03g25740D</t>
  </si>
  <si>
    <t>BnaC04g18450D</t>
  </si>
  <si>
    <t>BnaC05g00760D</t>
  </si>
  <si>
    <t>BnaC05g36760D</t>
  </si>
  <si>
    <t>BnaC05g17970D</t>
  </si>
  <si>
    <t>BnaC06g05340D</t>
  </si>
  <si>
    <t>BnaC06g05350D</t>
  </si>
  <si>
    <t>BnaC06g22690D</t>
  </si>
  <si>
    <t>BnaC06g23510D</t>
  </si>
  <si>
    <t>BnaC06g25110D</t>
  </si>
  <si>
    <t>BnaC06g25830D</t>
  </si>
  <si>
    <t>BnaC06g25840D</t>
  </si>
  <si>
    <t>BnaC06g26190D</t>
  </si>
  <si>
    <t>BnaC06g26300D</t>
  </si>
  <si>
    <t>BnaC06g27230D</t>
  </si>
  <si>
    <t>BnaC06g30320D</t>
  </si>
  <si>
    <t>BnaC06g31170D</t>
  </si>
  <si>
    <t>BnaC06g31180D</t>
  </si>
  <si>
    <t>BnaC06g31860D</t>
  </si>
  <si>
    <t>BnaC06g31960D</t>
  </si>
  <si>
    <t>BnaC06g32670D</t>
  </si>
  <si>
    <t>BnaC06g34440D</t>
  </si>
  <si>
    <t>BnaC06g36050D</t>
  </si>
  <si>
    <t>BnaC06g36810D</t>
  </si>
  <si>
    <t>BnaC06g39080D</t>
  </si>
  <si>
    <t>BnaC06g13300D</t>
  </si>
  <si>
    <t>BnaC06g23520D</t>
  </si>
  <si>
    <t>BnaC06g25700D</t>
  </si>
  <si>
    <t>BnaC06g25770D</t>
  </si>
  <si>
    <t>BnaC06g28840D</t>
  </si>
  <si>
    <t>BnaC06g29420D</t>
  </si>
  <si>
    <t>BnaC06g30990D</t>
  </si>
  <si>
    <t>BnaC06g32790D</t>
  </si>
  <si>
    <t>BnaC06g33680D</t>
  </si>
  <si>
    <t>BnaC06g36140D</t>
  </si>
  <si>
    <t>BnaC06g36180D</t>
  </si>
  <si>
    <t>BnaC06g36850D</t>
  </si>
  <si>
    <t>BnaC06g36880D</t>
  </si>
  <si>
    <t>BnaC06g37490D</t>
  </si>
  <si>
    <t>BnaC06g39900D</t>
  </si>
  <si>
    <t>BnaC06g40170D</t>
  </si>
  <si>
    <t>BnaC06g43210D</t>
  </si>
  <si>
    <t>BnaC06g43710D</t>
  </si>
  <si>
    <t>BnaC07g25880D</t>
  </si>
  <si>
    <t>BnaC07g32980D</t>
  </si>
  <si>
    <t>BnaC07g40160D</t>
  </si>
  <si>
    <t>BnaC07g13200D</t>
  </si>
  <si>
    <t>BnaC07g29800D</t>
  </si>
  <si>
    <t>BnaC07g40860D</t>
  </si>
  <si>
    <t>BnaC07g43090D</t>
  </si>
  <si>
    <t>BnaC08g08290D</t>
  </si>
  <si>
    <t>BnaC08g20440D</t>
  </si>
  <si>
    <t>BnaC09g23950D</t>
  </si>
  <si>
    <t>BnaC09g11090D</t>
  </si>
  <si>
    <t>BnaC09g12250D</t>
  </si>
  <si>
    <t>BnaC09g22960D</t>
  </si>
  <si>
    <t>BnaCnng56980D</t>
  </si>
  <si>
    <t>BnaCnng20260D</t>
  </si>
  <si>
    <t>BnaCnng58930D</t>
  </si>
  <si>
    <t>BnaCnng74600D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t>gene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7" fillId="0" borderId="0"/>
  </cellStyleXfs>
  <cellXfs count="54">
    <xf numFmtId="0" fontId="0" fillId="0" borderId="0" xfId="0"/>
    <xf numFmtId="0" fontId="2" fillId="0" borderId="0" xfId="0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3" fontId="2" fillId="0" borderId="2" xfId="0" applyNumberFormat="1" applyFont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vertical="center"/>
    </xf>
    <xf numFmtId="0" fontId="4" fillId="0" borderId="0" xfId="0" applyFont="1"/>
    <xf numFmtId="0" fontId="4" fillId="0" borderId="8" xfId="0" applyFont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4" fillId="0" borderId="0" xfId="0" applyFont="1" applyAlignment="1">
      <alignment vertical="center"/>
    </xf>
    <xf numFmtId="0" fontId="7" fillId="0" borderId="0" xfId="2" applyFont="1"/>
    <xf numFmtId="0" fontId="4" fillId="0" borderId="0" xfId="2" applyFont="1"/>
    <xf numFmtId="0" fontId="8" fillId="0" borderId="0" xfId="0" applyFont="1" applyFill="1"/>
    <xf numFmtId="0" fontId="4" fillId="0" borderId="0" xfId="0" applyFont="1" applyFill="1"/>
    <xf numFmtId="0" fontId="7" fillId="0" borderId="0" xfId="0" applyFont="1"/>
    <xf numFmtId="0" fontId="9" fillId="0" borderId="0" xfId="2" applyFont="1"/>
    <xf numFmtId="11" fontId="7" fillId="0" borderId="0" xfId="0" applyNumberFormat="1" applyFont="1"/>
    <xf numFmtId="0" fontId="7" fillId="2" borderId="0" xfId="0" applyFont="1" applyFill="1"/>
    <xf numFmtId="11" fontId="7" fillId="2" borderId="0" xfId="0" applyNumberFormat="1" applyFont="1" applyFill="1"/>
    <xf numFmtId="49" fontId="4" fillId="0" borderId="0" xfId="0" applyNumberFormat="1" applyFont="1" applyFill="1"/>
    <xf numFmtId="2" fontId="4" fillId="0" borderId="0" xfId="0" applyNumberFormat="1" applyFont="1" applyFill="1"/>
    <xf numFmtId="0" fontId="4" fillId="3" borderId="0" xfId="0" applyFont="1" applyFill="1"/>
    <xf numFmtId="49" fontId="4" fillId="3" borderId="0" xfId="0" applyNumberFormat="1" applyFont="1" applyFill="1"/>
    <xf numFmtId="2" fontId="4" fillId="3" borderId="0" xfId="0" applyNumberFormat="1" applyFont="1" applyFill="1"/>
    <xf numFmtId="0" fontId="4" fillId="2" borderId="0" xfId="0" applyFont="1" applyFill="1"/>
    <xf numFmtId="49" fontId="4" fillId="2" borderId="0" xfId="0" applyNumberFormat="1" applyFont="1" applyFill="1"/>
    <xf numFmtId="2" fontId="4" fillId="2" borderId="0" xfId="0" applyNumberFormat="1" applyFont="1" applyFill="1"/>
    <xf numFmtId="0" fontId="4" fillId="0" borderId="10" xfId="0" applyFont="1" applyBorder="1"/>
    <xf numFmtId="164" fontId="4" fillId="0" borderId="10" xfId="0" applyNumberFormat="1" applyFont="1" applyBorder="1"/>
    <xf numFmtId="0" fontId="4" fillId="2" borderId="10" xfId="0" applyFont="1" applyFill="1" applyBorder="1"/>
    <xf numFmtId="164" fontId="4" fillId="2" borderId="10" xfId="0" applyNumberFormat="1" applyFont="1" applyFill="1" applyBorder="1"/>
    <xf numFmtId="0" fontId="4" fillId="0" borderId="8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49" fontId="8" fillId="0" borderId="0" xfId="1" applyNumberFormat="1" applyFont="1" applyFill="1" applyBorder="1" applyProtection="1">
      <protection locked="0"/>
    </xf>
    <xf numFmtId="0" fontId="8" fillId="0" borderId="0" xfId="0" applyFont="1"/>
    <xf numFmtId="0" fontId="4" fillId="0" borderId="0" xfId="0" applyNumberFormat="1" applyFont="1" applyFill="1" applyBorder="1" applyAlignment="1" applyProtection="1"/>
    <xf numFmtId="0" fontId="2" fillId="0" borderId="1" xfId="0" applyFont="1" applyBorder="1" applyAlignment="1">
      <alignment horizontal="center" vertical="center" wrapText="1"/>
    </xf>
    <xf numFmtId="0" fontId="4" fillId="0" borderId="3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4" fillId="0" borderId="9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/>
    </xf>
  </cellXfs>
  <cellStyles count="3">
    <cellStyle name="Normal" xfId="0" builtinId="0"/>
    <cellStyle name="Normal 2" xfId="2"/>
    <cellStyle name="Standard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Rlm1.BR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workbookViewId="0">
      <selection activeCell="M22" sqref="M22"/>
    </sheetView>
  </sheetViews>
  <sheetFormatPr defaultRowHeight="15" x14ac:dyDescent="0.2"/>
  <cols>
    <col min="1" max="16384" width="9.140625" style="7"/>
  </cols>
  <sheetData>
    <row r="1" spans="1:15" s="14" customFormat="1" x14ac:dyDescent="0.2">
      <c r="A1" s="14" t="s">
        <v>42</v>
      </c>
    </row>
    <row r="2" spans="1:15" x14ac:dyDescent="0.2">
      <c r="A2" s="6" t="s">
        <v>114</v>
      </c>
    </row>
    <row r="3" spans="1:15" x14ac:dyDescent="0.2">
      <c r="A3" s="11" t="s">
        <v>221</v>
      </c>
    </row>
    <row r="4" spans="1:15" x14ac:dyDescent="0.2">
      <c r="A4" s="11" t="s">
        <v>222</v>
      </c>
    </row>
    <row r="5" spans="1:15" x14ac:dyDescent="0.2">
      <c r="A5" s="7" t="s">
        <v>305</v>
      </c>
    </row>
    <row r="6" spans="1:15" x14ac:dyDescent="0.2">
      <c r="A6" s="7" t="s">
        <v>509</v>
      </c>
    </row>
    <row r="7" spans="1:15" x14ac:dyDescent="0.2">
      <c r="A7" s="15" t="s">
        <v>571</v>
      </c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</row>
    <row r="8" spans="1:15" x14ac:dyDescent="0.2">
      <c r="A8" s="13" t="s">
        <v>909</v>
      </c>
      <c r="B8" s="13"/>
      <c r="C8" s="13"/>
      <c r="D8" s="13"/>
      <c r="E8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workbookViewId="0">
      <selection activeCell="K16" sqref="K16"/>
    </sheetView>
  </sheetViews>
  <sheetFormatPr defaultRowHeight="15" x14ac:dyDescent="0.2"/>
  <cols>
    <col min="1" max="1" width="26.5703125" style="14" customWidth="1"/>
    <col min="2" max="2" width="26.42578125" style="14" customWidth="1"/>
    <col min="3" max="3" width="23.42578125" style="14" customWidth="1"/>
    <col min="4" max="4" width="17.7109375" style="14" bestFit="1" customWidth="1"/>
    <col min="5" max="5" width="65.5703125" style="14" customWidth="1"/>
    <col min="6" max="16384" width="9.140625" style="14"/>
  </cols>
  <sheetData>
    <row r="1" spans="1:5" x14ac:dyDescent="0.2">
      <c r="A1" s="14" t="s">
        <v>42</v>
      </c>
    </row>
    <row r="2" spans="1:5" x14ac:dyDescent="0.2">
      <c r="A2" s="11" t="s">
        <v>36</v>
      </c>
    </row>
    <row r="3" spans="1:5" x14ac:dyDescent="0.2">
      <c r="A3" s="14" t="s">
        <v>32</v>
      </c>
      <c r="B3" s="14" t="s">
        <v>35</v>
      </c>
      <c r="C3" s="14" t="s">
        <v>19</v>
      </c>
      <c r="D3" s="14" t="s">
        <v>34</v>
      </c>
      <c r="E3" s="5" t="s">
        <v>33</v>
      </c>
    </row>
    <row r="4" spans="1:5" x14ac:dyDescent="0.2">
      <c r="A4" s="39" t="s">
        <v>16</v>
      </c>
      <c r="C4" s="14">
        <v>13001798</v>
      </c>
      <c r="D4" s="7" t="s">
        <v>72</v>
      </c>
      <c r="E4" s="14" t="s">
        <v>9</v>
      </c>
    </row>
    <row r="5" spans="1:5" x14ac:dyDescent="0.2">
      <c r="A5" s="39" t="s">
        <v>16</v>
      </c>
      <c r="C5" s="14">
        <v>13016798</v>
      </c>
      <c r="D5" s="7" t="s">
        <v>73</v>
      </c>
      <c r="E5" s="14" t="s">
        <v>10</v>
      </c>
    </row>
    <row r="6" spans="1:5" x14ac:dyDescent="0.2">
      <c r="A6" s="39" t="s">
        <v>16</v>
      </c>
      <c r="C6" s="14">
        <v>13001798</v>
      </c>
      <c r="D6" s="7" t="s">
        <v>74</v>
      </c>
      <c r="E6" s="14" t="s">
        <v>11</v>
      </c>
    </row>
    <row r="7" spans="1:5" x14ac:dyDescent="0.2">
      <c r="A7" s="39" t="s">
        <v>12</v>
      </c>
      <c r="C7" s="14">
        <v>19090406</v>
      </c>
      <c r="D7" s="7" t="s">
        <v>72</v>
      </c>
      <c r="E7" s="14" t="s">
        <v>20</v>
      </c>
    </row>
    <row r="8" spans="1:5" x14ac:dyDescent="0.2">
      <c r="A8" s="39" t="s">
        <v>12</v>
      </c>
      <c r="C8" s="14">
        <v>19090406</v>
      </c>
      <c r="D8" s="7" t="s">
        <v>73</v>
      </c>
      <c r="E8" s="14" t="s">
        <v>21</v>
      </c>
    </row>
    <row r="9" spans="1:5" x14ac:dyDescent="0.2">
      <c r="A9" s="39" t="s">
        <v>12</v>
      </c>
      <c r="C9" s="14">
        <v>19090406</v>
      </c>
      <c r="D9" s="7" t="s">
        <v>74</v>
      </c>
      <c r="E9" s="14" t="s">
        <v>8</v>
      </c>
    </row>
    <row r="10" spans="1:5" x14ac:dyDescent="0.2">
      <c r="A10" s="39" t="s">
        <v>13</v>
      </c>
      <c r="B10" s="39"/>
      <c r="C10" s="14">
        <v>19329670</v>
      </c>
      <c r="D10" s="7" t="s">
        <v>72</v>
      </c>
      <c r="E10" s="14" t="s">
        <v>22</v>
      </c>
    </row>
    <row r="11" spans="1:5" x14ac:dyDescent="0.2">
      <c r="A11" s="39" t="s">
        <v>13</v>
      </c>
      <c r="B11" s="39"/>
      <c r="C11" s="14">
        <v>19329670</v>
      </c>
      <c r="D11" s="7" t="s">
        <v>73</v>
      </c>
      <c r="E11" s="14" t="s">
        <v>23</v>
      </c>
    </row>
    <row r="12" spans="1:5" x14ac:dyDescent="0.2">
      <c r="A12" s="39" t="s">
        <v>13</v>
      </c>
      <c r="B12" s="39"/>
      <c r="C12" s="14">
        <v>19329670</v>
      </c>
      <c r="D12" s="7" t="s">
        <v>74</v>
      </c>
      <c r="E12" s="14" t="s">
        <v>5</v>
      </c>
    </row>
    <row r="13" spans="1:5" x14ac:dyDescent="0.2">
      <c r="A13" s="39" t="s">
        <v>14</v>
      </c>
      <c r="B13" s="39"/>
      <c r="C13" s="14">
        <v>19653684</v>
      </c>
      <c r="D13" s="7" t="s">
        <v>72</v>
      </c>
      <c r="E13" s="14" t="s">
        <v>24</v>
      </c>
    </row>
    <row r="14" spans="1:5" x14ac:dyDescent="0.2">
      <c r="A14" s="39" t="s">
        <v>14</v>
      </c>
      <c r="B14" s="39"/>
      <c r="C14" s="14">
        <v>19653684</v>
      </c>
      <c r="D14" s="7" t="s">
        <v>73</v>
      </c>
      <c r="E14" s="14" t="s">
        <v>25</v>
      </c>
    </row>
    <row r="15" spans="1:5" x14ac:dyDescent="0.2">
      <c r="A15" s="39" t="s">
        <v>14</v>
      </c>
      <c r="B15" s="39"/>
      <c r="C15" s="14">
        <v>19653684</v>
      </c>
      <c r="D15" s="7" t="s">
        <v>74</v>
      </c>
      <c r="E15" s="14" t="s">
        <v>6</v>
      </c>
    </row>
    <row r="16" spans="1:5" x14ac:dyDescent="0.2">
      <c r="A16" s="39" t="s">
        <v>15</v>
      </c>
      <c r="B16" s="39"/>
      <c r="C16" s="14">
        <v>21795593</v>
      </c>
      <c r="D16" s="7" t="s">
        <v>72</v>
      </c>
      <c r="E16" s="14" t="s">
        <v>26</v>
      </c>
    </row>
    <row r="17" spans="1:5" x14ac:dyDescent="0.2">
      <c r="A17" s="39" t="s">
        <v>15</v>
      </c>
      <c r="B17" s="39"/>
      <c r="C17" s="14">
        <v>21795593</v>
      </c>
      <c r="D17" s="7" t="s">
        <v>73</v>
      </c>
      <c r="E17" s="14" t="s">
        <v>27</v>
      </c>
    </row>
    <row r="18" spans="1:5" x14ac:dyDescent="0.2">
      <c r="A18" s="39" t="s">
        <v>15</v>
      </c>
      <c r="B18" s="39"/>
      <c r="C18" s="14">
        <v>21795593</v>
      </c>
      <c r="D18" s="7" t="s">
        <v>74</v>
      </c>
      <c r="E18" s="14" t="s">
        <v>7</v>
      </c>
    </row>
    <row r="19" spans="1:5" x14ac:dyDescent="0.2">
      <c r="A19" s="39" t="s">
        <v>17</v>
      </c>
      <c r="B19" s="39"/>
      <c r="C19" s="14">
        <v>22535511</v>
      </c>
      <c r="D19" s="7" t="s">
        <v>72</v>
      </c>
      <c r="E19" s="14" t="s">
        <v>28</v>
      </c>
    </row>
    <row r="20" spans="1:5" x14ac:dyDescent="0.2">
      <c r="A20" s="39" t="s">
        <v>17</v>
      </c>
      <c r="B20" s="39"/>
      <c r="C20" s="14">
        <v>22535511</v>
      </c>
      <c r="D20" s="7" t="s">
        <v>73</v>
      </c>
      <c r="E20" s="14" t="s">
        <v>29</v>
      </c>
    </row>
    <row r="21" spans="1:5" x14ac:dyDescent="0.2">
      <c r="A21" s="39" t="s">
        <v>17</v>
      </c>
      <c r="B21" s="39"/>
      <c r="C21" s="14">
        <v>22535511</v>
      </c>
      <c r="D21" s="7" t="s">
        <v>74</v>
      </c>
      <c r="E21" s="14" t="s">
        <v>3</v>
      </c>
    </row>
    <row r="22" spans="1:5" x14ac:dyDescent="0.2">
      <c r="A22" s="39" t="s">
        <v>18</v>
      </c>
      <c r="B22" s="39"/>
      <c r="C22" s="14">
        <v>22628116</v>
      </c>
      <c r="D22" s="7" t="s">
        <v>72</v>
      </c>
      <c r="E22" s="14" t="s">
        <v>30</v>
      </c>
    </row>
    <row r="23" spans="1:5" x14ac:dyDescent="0.2">
      <c r="A23" s="39" t="s">
        <v>18</v>
      </c>
      <c r="B23" s="39"/>
      <c r="C23" s="14">
        <v>22628116</v>
      </c>
      <c r="D23" s="7" t="s">
        <v>73</v>
      </c>
      <c r="E23" s="14" t="s">
        <v>31</v>
      </c>
    </row>
    <row r="24" spans="1:5" x14ac:dyDescent="0.2">
      <c r="A24" s="39" t="s">
        <v>18</v>
      </c>
      <c r="B24" s="39"/>
      <c r="C24" s="14">
        <v>22628116</v>
      </c>
      <c r="D24" s="7" t="s">
        <v>74</v>
      </c>
      <c r="E24" s="14" t="s">
        <v>4</v>
      </c>
    </row>
    <row r="25" spans="1:5" s="7" customFormat="1" x14ac:dyDescent="0.2">
      <c r="A25" s="14" t="s">
        <v>40</v>
      </c>
      <c r="B25" s="14"/>
      <c r="C25" s="14">
        <v>20929911</v>
      </c>
      <c r="D25" s="7" t="s">
        <v>72</v>
      </c>
      <c r="E25" s="40" t="s">
        <v>38</v>
      </c>
    </row>
    <row r="26" spans="1:5" s="7" customFormat="1" x14ac:dyDescent="0.2">
      <c r="A26" s="14" t="s">
        <v>40</v>
      </c>
      <c r="B26" s="14"/>
      <c r="C26" s="14">
        <v>20929911</v>
      </c>
      <c r="D26" s="7" t="s">
        <v>73</v>
      </c>
      <c r="E26" s="40" t="s">
        <v>39</v>
      </c>
    </row>
    <row r="27" spans="1:5" s="7" customFormat="1" x14ac:dyDescent="0.2">
      <c r="A27" s="14" t="s">
        <v>40</v>
      </c>
      <c r="B27" s="14"/>
      <c r="C27" s="14">
        <v>20929911</v>
      </c>
      <c r="D27" s="7" t="s">
        <v>74</v>
      </c>
      <c r="E27" s="40" t="s">
        <v>37</v>
      </c>
    </row>
    <row r="28" spans="1:5" s="7" customFormat="1" x14ac:dyDescent="0.2">
      <c r="A28" s="7" t="s">
        <v>41</v>
      </c>
      <c r="C28" s="14">
        <v>20784659</v>
      </c>
      <c r="D28" s="7" t="s">
        <v>72</v>
      </c>
      <c r="E28" s="14" t="s">
        <v>0</v>
      </c>
    </row>
    <row r="29" spans="1:5" s="7" customFormat="1" x14ac:dyDescent="0.2">
      <c r="A29" s="7" t="s">
        <v>41</v>
      </c>
      <c r="C29" s="14">
        <v>20784659</v>
      </c>
      <c r="D29" s="7" t="s">
        <v>73</v>
      </c>
      <c r="E29" s="14" t="s">
        <v>1</v>
      </c>
    </row>
    <row r="30" spans="1:5" s="7" customFormat="1" x14ac:dyDescent="0.2">
      <c r="A30" s="7" t="s">
        <v>41</v>
      </c>
      <c r="C30" s="14">
        <v>20784659</v>
      </c>
      <c r="D30" s="7" t="s">
        <v>74</v>
      </c>
      <c r="E30" s="14" t="s">
        <v>2</v>
      </c>
    </row>
    <row r="31" spans="1:5" s="7" customFormat="1" x14ac:dyDescent="0.2">
      <c r="A31" s="14" t="s">
        <v>93</v>
      </c>
      <c r="C31" s="15">
        <v>20425555</v>
      </c>
      <c r="D31" s="7" t="s">
        <v>72</v>
      </c>
      <c r="E31" s="15" t="s">
        <v>89</v>
      </c>
    </row>
    <row r="32" spans="1:5" s="7" customFormat="1" x14ac:dyDescent="0.2">
      <c r="A32" s="14" t="s">
        <v>93</v>
      </c>
      <c r="C32" s="15">
        <v>20425555</v>
      </c>
      <c r="D32" s="7" t="s">
        <v>73</v>
      </c>
      <c r="E32" s="15" t="s">
        <v>90</v>
      </c>
    </row>
    <row r="33" spans="1:5" s="7" customFormat="1" x14ac:dyDescent="0.2">
      <c r="A33" s="14" t="s">
        <v>93</v>
      </c>
      <c r="C33" s="15">
        <v>20425555</v>
      </c>
      <c r="D33" s="7" t="s">
        <v>74</v>
      </c>
      <c r="E33" s="15" t="s">
        <v>91</v>
      </c>
    </row>
    <row r="34" spans="1:5" s="7" customFormat="1" x14ac:dyDescent="0.2">
      <c r="A34" s="14" t="s">
        <v>92</v>
      </c>
      <c r="B34" s="14"/>
      <c r="C34" s="7">
        <v>20031684</v>
      </c>
      <c r="D34" s="7" t="s">
        <v>72</v>
      </c>
      <c r="E34" s="15" t="s">
        <v>86</v>
      </c>
    </row>
    <row r="35" spans="1:5" s="7" customFormat="1" x14ac:dyDescent="0.2">
      <c r="A35" s="14" t="s">
        <v>92</v>
      </c>
      <c r="B35" s="14"/>
      <c r="C35" s="7">
        <v>20031684</v>
      </c>
      <c r="D35" s="7" t="s">
        <v>73</v>
      </c>
      <c r="E35" s="15" t="s">
        <v>87</v>
      </c>
    </row>
    <row r="36" spans="1:5" s="7" customFormat="1" x14ac:dyDescent="0.2">
      <c r="A36" s="14" t="s">
        <v>92</v>
      </c>
      <c r="B36" s="14"/>
      <c r="C36" s="7">
        <v>20031684</v>
      </c>
      <c r="D36" s="7" t="s">
        <v>74</v>
      </c>
      <c r="E36" s="15" t="s">
        <v>88</v>
      </c>
    </row>
    <row r="37" spans="1:5" s="7" customFormat="1" x14ac:dyDescent="0.2">
      <c r="A37" s="14" t="s">
        <v>97</v>
      </c>
      <c r="B37" s="41"/>
      <c r="C37" s="15">
        <v>19924190</v>
      </c>
      <c r="D37" s="7" t="s">
        <v>72</v>
      </c>
      <c r="E37" s="15" t="s">
        <v>94</v>
      </c>
    </row>
    <row r="38" spans="1:5" s="7" customFormat="1" x14ac:dyDescent="0.2">
      <c r="A38" s="14" t="s">
        <v>97</v>
      </c>
      <c r="B38" s="41"/>
      <c r="C38" s="15">
        <v>19924190</v>
      </c>
      <c r="D38" s="7" t="s">
        <v>73</v>
      </c>
      <c r="E38" s="15" t="s">
        <v>95</v>
      </c>
    </row>
    <row r="39" spans="1:5" s="7" customFormat="1" x14ac:dyDescent="0.2">
      <c r="A39" s="14" t="s">
        <v>97</v>
      </c>
      <c r="B39" s="41"/>
      <c r="C39" s="15">
        <v>19924190</v>
      </c>
      <c r="D39" s="7" t="s">
        <v>74</v>
      </c>
      <c r="E39" s="15" t="s">
        <v>96</v>
      </c>
    </row>
    <row r="40" spans="1:5" x14ac:dyDescent="0.2">
      <c r="A40" s="14" t="s">
        <v>76</v>
      </c>
      <c r="B40" s="14" t="s">
        <v>75</v>
      </c>
      <c r="C40" s="14">
        <v>19986862</v>
      </c>
      <c r="D40" s="7" t="s">
        <v>72</v>
      </c>
      <c r="E40" s="14" t="s">
        <v>43</v>
      </c>
    </row>
    <row r="41" spans="1:5" x14ac:dyDescent="0.2">
      <c r="A41" s="14" t="s">
        <v>76</v>
      </c>
      <c r="B41" s="14" t="s">
        <v>75</v>
      </c>
      <c r="C41" s="14">
        <v>19986862</v>
      </c>
      <c r="D41" s="7" t="s">
        <v>73</v>
      </c>
      <c r="E41" s="14" t="s">
        <v>44</v>
      </c>
    </row>
    <row r="42" spans="1:5" x14ac:dyDescent="0.2">
      <c r="A42" s="14" t="s">
        <v>76</v>
      </c>
      <c r="B42" s="14" t="s">
        <v>75</v>
      </c>
      <c r="C42" s="14">
        <v>19986862</v>
      </c>
      <c r="D42" s="7" t="s">
        <v>74</v>
      </c>
      <c r="E42" s="14" t="s">
        <v>45</v>
      </c>
    </row>
    <row r="43" spans="1:5" x14ac:dyDescent="0.2">
      <c r="A43" s="14" t="s">
        <v>77</v>
      </c>
      <c r="B43" s="14" t="s">
        <v>75</v>
      </c>
      <c r="C43" s="14">
        <v>19986961</v>
      </c>
      <c r="D43" s="7" t="s">
        <v>72</v>
      </c>
      <c r="E43" s="14" t="s">
        <v>46</v>
      </c>
    </row>
    <row r="44" spans="1:5" x14ac:dyDescent="0.2">
      <c r="A44" s="14" t="s">
        <v>77</v>
      </c>
      <c r="B44" s="14" t="s">
        <v>75</v>
      </c>
      <c r="C44" s="14">
        <v>19986961</v>
      </c>
      <c r="D44" s="7" t="s">
        <v>73</v>
      </c>
      <c r="E44" s="14" t="s">
        <v>47</v>
      </c>
    </row>
    <row r="45" spans="1:5" x14ac:dyDescent="0.2">
      <c r="A45" s="14" t="s">
        <v>77</v>
      </c>
      <c r="B45" s="14" t="s">
        <v>75</v>
      </c>
      <c r="C45" s="14">
        <v>19986961</v>
      </c>
      <c r="D45" s="7" t="s">
        <v>74</v>
      </c>
      <c r="E45" s="14" t="s">
        <v>48</v>
      </c>
    </row>
    <row r="46" spans="1:5" x14ac:dyDescent="0.2">
      <c r="A46" s="14" t="s">
        <v>78</v>
      </c>
      <c r="B46" s="14" t="s">
        <v>75</v>
      </c>
      <c r="C46" s="14">
        <v>19987097</v>
      </c>
      <c r="D46" s="7" t="s">
        <v>72</v>
      </c>
      <c r="E46" s="14" t="s">
        <v>49</v>
      </c>
    </row>
    <row r="47" spans="1:5" x14ac:dyDescent="0.2">
      <c r="A47" s="14" t="s">
        <v>78</v>
      </c>
      <c r="B47" s="14" t="s">
        <v>75</v>
      </c>
      <c r="C47" s="14">
        <v>19987097</v>
      </c>
      <c r="D47" s="7" t="s">
        <v>73</v>
      </c>
      <c r="E47" s="14" t="s">
        <v>50</v>
      </c>
    </row>
    <row r="48" spans="1:5" x14ac:dyDescent="0.2">
      <c r="A48" s="14" t="s">
        <v>78</v>
      </c>
      <c r="B48" s="14" t="s">
        <v>75</v>
      </c>
      <c r="C48" s="14">
        <v>19987097</v>
      </c>
      <c r="D48" s="7" t="s">
        <v>74</v>
      </c>
      <c r="E48" s="14" t="s">
        <v>51</v>
      </c>
    </row>
    <row r="49" spans="1:5" x14ac:dyDescent="0.2">
      <c r="A49" s="14" t="s">
        <v>79</v>
      </c>
      <c r="B49" s="14" t="s">
        <v>75</v>
      </c>
      <c r="C49" s="14">
        <v>19987100</v>
      </c>
      <c r="D49" s="7" t="s">
        <v>72</v>
      </c>
      <c r="E49" s="14" t="s">
        <v>52</v>
      </c>
    </row>
    <row r="50" spans="1:5" x14ac:dyDescent="0.2">
      <c r="A50" s="14" t="s">
        <v>79</v>
      </c>
      <c r="B50" s="14" t="s">
        <v>75</v>
      </c>
      <c r="C50" s="14">
        <v>19987100</v>
      </c>
      <c r="D50" s="7" t="s">
        <v>73</v>
      </c>
      <c r="E50" s="14" t="s">
        <v>53</v>
      </c>
    </row>
    <row r="51" spans="1:5" x14ac:dyDescent="0.2">
      <c r="A51" s="14" t="s">
        <v>79</v>
      </c>
      <c r="B51" s="14" t="s">
        <v>75</v>
      </c>
      <c r="C51" s="14">
        <v>19987100</v>
      </c>
      <c r="D51" s="7" t="s">
        <v>74</v>
      </c>
      <c r="E51" s="14" t="s">
        <v>54</v>
      </c>
    </row>
    <row r="52" spans="1:5" x14ac:dyDescent="0.2">
      <c r="A52" s="14" t="s">
        <v>80</v>
      </c>
      <c r="B52" s="14" t="s">
        <v>75</v>
      </c>
      <c r="C52" s="14">
        <v>19987106</v>
      </c>
      <c r="D52" s="7" t="s">
        <v>72</v>
      </c>
      <c r="E52" s="14" t="s">
        <v>55</v>
      </c>
    </row>
    <row r="53" spans="1:5" x14ac:dyDescent="0.2">
      <c r="A53" s="14" t="s">
        <v>80</v>
      </c>
      <c r="B53" s="14" t="s">
        <v>75</v>
      </c>
      <c r="C53" s="14">
        <v>19987106</v>
      </c>
      <c r="D53" s="7" t="s">
        <v>73</v>
      </c>
      <c r="E53" s="14" t="s">
        <v>56</v>
      </c>
    </row>
    <row r="54" spans="1:5" x14ac:dyDescent="0.2">
      <c r="A54" s="14" t="s">
        <v>80</v>
      </c>
      <c r="B54" s="14" t="s">
        <v>75</v>
      </c>
      <c r="C54" s="14">
        <v>19987106</v>
      </c>
      <c r="D54" s="7" t="s">
        <v>74</v>
      </c>
      <c r="E54" s="14" t="s">
        <v>57</v>
      </c>
    </row>
    <row r="55" spans="1:5" x14ac:dyDescent="0.2">
      <c r="A55" s="14" t="s">
        <v>81</v>
      </c>
      <c r="B55" s="14" t="s">
        <v>75</v>
      </c>
      <c r="C55" s="14">
        <v>19987124</v>
      </c>
      <c r="D55" s="7" t="s">
        <v>72</v>
      </c>
      <c r="E55" s="14" t="s">
        <v>58</v>
      </c>
    </row>
    <row r="56" spans="1:5" x14ac:dyDescent="0.2">
      <c r="A56" s="14" t="s">
        <v>81</v>
      </c>
      <c r="B56" s="14" t="s">
        <v>75</v>
      </c>
      <c r="C56" s="14">
        <v>19987124</v>
      </c>
      <c r="D56" s="7" t="s">
        <v>73</v>
      </c>
      <c r="E56" s="14" t="s">
        <v>59</v>
      </c>
    </row>
    <row r="57" spans="1:5" x14ac:dyDescent="0.2">
      <c r="A57" s="14" t="s">
        <v>81</v>
      </c>
      <c r="B57" s="14" t="s">
        <v>75</v>
      </c>
      <c r="C57" s="14">
        <v>19987124</v>
      </c>
      <c r="D57" s="7" t="s">
        <v>74</v>
      </c>
      <c r="E57" s="14" t="s">
        <v>60</v>
      </c>
    </row>
    <row r="58" spans="1:5" x14ac:dyDescent="0.2">
      <c r="A58" s="14" t="s">
        <v>82</v>
      </c>
      <c r="B58" s="14" t="s">
        <v>75</v>
      </c>
      <c r="C58" s="14">
        <v>19987130</v>
      </c>
      <c r="D58" s="7" t="s">
        <v>72</v>
      </c>
      <c r="E58" s="14" t="s">
        <v>61</v>
      </c>
    </row>
    <row r="59" spans="1:5" x14ac:dyDescent="0.2">
      <c r="A59" s="14" t="s">
        <v>82</v>
      </c>
      <c r="B59" s="14" t="s">
        <v>75</v>
      </c>
      <c r="C59" s="14">
        <v>19987130</v>
      </c>
      <c r="D59" s="7" t="s">
        <v>73</v>
      </c>
      <c r="E59" s="14" t="s">
        <v>62</v>
      </c>
    </row>
    <row r="60" spans="1:5" x14ac:dyDescent="0.2">
      <c r="A60" s="14" t="s">
        <v>82</v>
      </c>
      <c r="B60" s="14" t="s">
        <v>75</v>
      </c>
      <c r="C60" s="14">
        <v>19987130</v>
      </c>
      <c r="D60" s="7" t="s">
        <v>74</v>
      </c>
      <c r="E60" s="14" t="s">
        <v>60</v>
      </c>
    </row>
    <row r="61" spans="1:5" x14ac:dyDescent="0.2">
      <c r="A61" s="14" t="s">
        <v>83</v>
      </c>
      <c r="B61" s="14" t="s">
        <v>75</v>
      </c>
      <c r="C61" s="14">
        <v>19987220</v>
      </c>
      <c r="D61" s="7" t="s">
        <v>72</v>
      </c>
      <c r="E61" s="14" t="s">
        <v>63</v>
      </c>
    </row>
    <row r="62" spans="1:5" x14ac:dyDescent="0.2">
      <c r="A62" s="14" t="s">
        <v>83</v>
      </c>
      <c r="B62" s="14" t="s">
        <v>75</v>
      </c>
      <c r="C62" s="14">
        <v>19987220</v>
      </c>
      <c r="D62" s="7" t="s">
        <v>73</v>
      </c>
      <c r="E62" s="14" t="s">
        <v>64</v>
      </c>
    </row>
    <row r="63" spans="1:5" x14ac:dyDescent="0.2">
      <c r="A63" s="14" t="s">
        <v>83</v>
      </c>
      <c r="B63" s="14" t="s">
        <v>75</v>
      </c>
      <c r="C63" s="14">
        <v>19987220</v>
      </c>
      <c r="D63" s="7" t="s">
        <v>74</v>
      </c>
      <c r="E63" s="14" t="s">
        <v>65</v>
      </c>
    </row>
    <row r="64" spans="1:5" x14ac:dyDescent="0.2">
      <c r="A64" s="14" t="s">
        <v>84</v>
      </c>
      <c r="B64" s="14" t="s">
        <v>75</v>
      </c>
      <c r="C64" s="14">
        <v>19989284</v>
      </c>
      <c r="D64" s="7" t="s">
        <v>72</v>
      </c>
      <c r="E64" s="14" t="s">
        <v>66</v>
      </c>
    </row>
    <row r="65" spans="1:5" x14ac:dyDescent="0.2">
      <c r="A65" s="14" t="s">
        <v>84</v>
      </c>
      <c r="B65" s="14" t="s">
        <v>75</v>
      </c>
      <c r="C65" s="14">
        <v>19989284</v>
      </c>
      <c r="D65" s="7" t="s">
        <v>73</v>
      </c>
      <c r="E65" s="14" t="s">
        <v>67</v>
      </c>
    </row>
    <row r="66" spans="1:5" x14ac:dyDescent="0.2">
      <c r="A66" s="14" t="s">
        <v>84</v>
      </c>
      <c r="B66" s="14" t="s">
        <v>75</v>
      </c>
      <c r="C66" s="14">
        <v>19989284</v>
      </c>
      <c r="D66" s="7" t="s">
        <v>74</v>
      </c>
      <c r="E66" s="14" t="s">
        <v>68</v>
      </c>
    </row>
    <row r="67" spans="1:5" x14ac:dyDescent="0.2">
      <c r="A67" s="14" t="s">
        <v>85</v>
      </c>
      <c r="B67" s="14" t="s">
        <v>75</v>
      </c>
      <c r="C67" s="14">
        <v>19989321</v>
      </c>
      <c r="D67" s="7" t="s">
        <v>72</v>
      </c>
      <c r="E67" s="14" t="s">
        <v>69</v>
      </c>
    </row>
    <row r="68" spans="1:5" x14ac:dyDescent="0.2">
      <c r="A68" s="14" t="s">
        <v>85</v>
      </c>
      <c r="B68" s="14" t="s">
        <v>75</v>
      </c>
      <c r="C68" s="14">
        <v>19989321</v>
      </c>
      <c r="D68" s="7" t="s">
        <v>73</v>
      </c>
      <c r="E68" s="14" t="s">
        <v>70</v>
      </c>
    </row>
    <row r="69" spans="1:5" x14ac:dyDescent="0.2">
      <c r="A69" s="14" t="s">
        <v>85</v>
      </c>
      <c r="B69" s="14" t="s">
        <v>75</v>
      </c>
      <c r="C69" s="14">
        <v>19989321</v>
      </c>
      <c r="D69" s="7" t="s">
        <v>74</v>
      </c>
      <c r="E69" s="14" t="s">
        <v>7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K11" sqref="K11"/>
    </sheetView>
  </sheetViews>
  <sheetFormatPr defaultRowHeight="15" x14ac:dyDescent="0.2"/>
  <cols>
    <col min="1" max="1" width="9.140625" style="7"/>
    <col min="2" max="2" width="12.7109375" style="7" bestFit="1" customWidth="1"/>
    <col min="3" max="3" width="16" style="7" bestFit="1" customWidth="1"/>
    <col min="4" max="4" width="9.140625" style="7"/>
    <col min="5" max="5" width="12.7109375" style="7" bestFit="1" customWidth="1"/>
    <col min="6" max="16384" width="9.140625" style="7"/>
  </cols>
  <sheetData>
    <row r="1" spans="1:6" ht="15.75" thickBot="1" x14ac:dyDescent="0.25">
      <c r="A1" s="6" t="s">
        <v>114</v>
      </c>
    </row>
    <row r="2" spans="1:6" ht="15.75" thickBot="1" x14ac:dyDescent="0.25">
      <c r="A2" s="38"/>
      <c r="B2" s="42" t="s">
        <v>98</v>
      </c>
      <c r="C2" s="42"/>
      <c r="D2" s="42"/>
      <c r="E2" s="42" t="s">
        <v>99</v>
      </c>
      <c r="F2" s="42"/>
    </row>
    <row r="3" spans="1:6" ht="45" x14ac:dyDescent="0.2">
      <c r="A3" s="1" t="s">
        <v>100</v>
      </c>
      <c r="B3" s="1" t="s">
        <v>101</v>
      </c>
      <c r="C3" s="1" t="s">
        <v>102</v>
      </c>
      <c r="D3" s="1" t="s">
        <v>103</v>
      </c>
      <c r="E3" s="1" t="s">
        <v>104</v>
      </c>
      <c r="F3" s="1" t="s">
        <v>105</v>
      </c>
    </row>
    <row r="4" spans="1:6" ht="30" x14ac:dyDescent="0.2">
      <c r="A4" s="1" t="s">
        <v>106</v>
      </c>
      <c r="B4" s="2">
        <v>16118079</v>
      </c>
      <c r="C4" s="2">
        <v>1582750550</v>
      </c>
      <c r="D4" s="1">
        <v>98</v>
      </c>
      <c r="E4" s="2">
        <v>15665262</v>
      </c>
      <c r="F4" s="1">
        <v>96.2</v>
      </c>
    </row>
    <row r="5" spans="1:6" ht="30" x14ac:dyDescent="0.2">
      <c r="A5" s="1" t="s">
        <v>107</v>
      </c>
      <c r="B5" s="2">
        <v>16250917</v>
      </c>
      <c r="C5" s="2">
        <v>1598188983</v>
      </c>
      <c r="D5" s="1">
        <v>99</v>
      </c>
      <c r="E5" s="2">
        <v>15801968</v>
      </c>
      <c r="F5" s="1">
        <v>96.4</v>
      </c>
    </row>
    <row r="6" spans="1:6" ht="30" x14ac:dyDescent="0.2">
      <c r="A6" s="1" t="s">
        <v>108</v>
      </c>
      <c r="B6" s="2">
        <v>14922596</v>
      </c>
      <c r="C6" s="2">
        <v>1466682555</v>
      </c>
      <c r="D6" s="1">
        <v>98</v>
      </c>
      <c r="E6" s="2">
        <v>14497450</v>
      </c>
      <c r="F6" s="1">
        <v>96.2</v>
      </c>
    </row>
    <row r="7" spans="1:6" ht="30" x14ac:dyDescent="0.2">
      <c r="A7" s="1" t="s">
        <v>109</v>
      </c>
      <c r="B7" s="2">
        <v>14448675</v>
      </c>
      <c r="C7" s="2">
        <v>1417819801</v>
      </c>
      <c r="D7" s="1">
        <v>98</v>
      </c>
      <c r="E7" s="2">
        <v>14083769</v>
      </c>
      <c r="F7" s="1">
        <v>96.5</v>
      </c>
    </row>
    <row r="8" spans="1:6" ht="30" x14ac:dyDescent="0.2">
      <c r="A8" s="1" t="s">
        <v>110</v>
      </c>
      <c r="B8" s="2">
        <v>15339098</v>
      </c>
      <c r="C8" s="2">
        <v>1504693426</v>
      </c>
      <c r="D8" s="1">
        <v>98</v>
      </c>
      <c r="E8" s="2">
        <v>14954701</v>
      </c>
      <c r="F8" s="1">
        <v>96.4</v>
      </c>
    </row>
    <row r="9" spans="1:6" ht="30" x14ac:dyDescent="0.2">
      <c r="A9" s="1" t="s">
        <v>111</v>
      </c>
      <c r="B9" s="2">
        <v>15855618</v>
      </c>
      <c r="C9" s="2">
        <v>1557938865</v>
      </c>
      <c r="D9" s="1">
        <v>98</v>
      </c>
      <c r="E9" s="2">
        <v>15422653</v>
      </c>
      <c r="F9" s="1">
        <v>96.3</v>
      </c>
    </row>
    <row r="10" spans="1:6" x14ac:dyDescent="0.2">
      <c r="A10" s="1" t="s">
        <v>112</v>
      </c>
      <c r="B10" s="2">
        <v>92934983</v>
      </c>
      <c r="C10" s="2">
        <v>9128074180</v>
      </c>
      <c r="D10" s="1">
        <v>98</v>
      </c>
      <c r="E10" s="2">
        <v>90425803</v>
      </c>
      <c r="F10" s="1">
        <v>96.3</v>
      </c>
    </row>
    <row r="11" spans="1:6" ht="30.75" thickBot="1" x14ac:dyDescent="0.25">
      <c r="A11" s="3" t="s">
        <v>113</v>
      </c>
      <c r="B11" s="4">
        <v>15489163</v>
      </c>
      <c r="C11" s="4">
        <v>1521345696</v>
      </c>
      <c r="D11" s="3">
        <v>98</v>
      </c>
      <c r="E11" s="4">
        <v>15070967</v>
      </c>
      <c r="F11" s="3">
        <v>96.3</v>
      </c>
    </row>
  </sheetData>
  <mergeCells count="2">
    <mergeCell ref="B2:D2"/>
    <mergeCell ref="E2:F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sqref="A1:XFD1048576"/>
    </sheetView>
  </sheetViews>
  <sheetFormatPr defaultRowHeight="15" x14ac:dyDescent="0.2"/>
  <cols>
    <col min="1" max="16384" width="9.140625" style="7"/>
  </cols>
  <sheetData>
    <row r="1" spans="1:10" ht="15.75" thickBot="1" x14ac:dyDescent="0.25">
      <c r="A1" s="11" t="s">
        <v>221</v>
      </c>
    </row>
    <row r="2" spans="1:10" ht="33" customHeight="1" thickBot="1" x14ac:dyDescent="0.25">
      <c r="A2" s="43" t="s">
        <v>115</v>
      </c>
      <c r="B2" s="44"/>
      <c r="C2" s="43" t="s">
        <v>116</v>
      </c>
      <c r="D2" s="45"/>
      <c r="E2" s="45"/>
      <c r="F2" s="44"/>
      <c r="G2" s="43" t="s">
        <v>117</v>
      </c>
      <c r="H2" s="45"/>
      <c r="I2" s="45"/>
      <c r="J2" s="44"/>
    </row>
    <row r="3" spans="1:10" ht="15.75" thickBot="1" x14ac:dyDescent="0.25">
      <c r="A3" s="46" t="s">
        <v>118</v>
      </c>
      <c r="B3" s="8" t="s">
        <v>119</v>
      </c>
      <c r="C3" s="43" t="s">
        <v>121</v>
      </c>
      <c r="D3" s="44"/>
      <c r="E3" s="43" t="s">
        <v>122</v>
      </c>
      <c r="F3" s="44"/>
      <c r="G3" s="43" t="s">
        <v>121</v>
      </c>
      <c r="H3" s="44"/>
      <c r="I3" s="43" t="s">
        <v>122</v>
      </c>
      <c r="J3" s="44"/>
    </row>
    <row r="4" spans="1:10" ht="15.75" thickBot="1" x14ac:dyDescent="0.25">
      <c r="A4" s="47"/>
      <c r="B4" s="9" t="s">
        <v>120</v>
      </c>
      <c r="C4" s="9" t="s">
        <v>123</v>
      </c>
      <c r="D4" s="9" t="s">
        <v>124</v>
      </c>
      <c r="E4" s="9" t="s">
        <v>123</v>
      </c>
      <c r="F4" s="9" t="s">
        <v>124</v>
      </c>
      <c r="G4" s="9" t="s">
        <v>123</v>
      </c>
      <c r="H4" s="9" t="s">
        <v>124</v>
      </c>
      <c r="I4" s="9" t="s">
        <v>123</v>
      </c>
      <c r="J4" s="9" t="s">
        <v>124</v>
      </c>
    </row>
    <row r="5" spans="1:10" ht="30.75" thickBot="1" x14ac:dyDescent="0.25">
      <c r="A5" s="10" t="s">
        <v>125</v>
      </c>
      <c r="B5" s="9">
        <v>23.3</v>
      </c>
      <c r="C5" s="37" t="s">
        <v>126</v>
      </c>
      <c r="D5" s="37" t="s">
        <v>127</v>
      </c>
      <c r="E5" s="9">
        <v>35.1</v>
      </c>
      <c r="F5" s="9">
        <v>33.799999999999997</v>
      </c>
      <c r="G5" s="37" t="s">
        <v>128</v>
      </c>
      <c r="H5" s="37" t="s">
        <v>129</v>
      </c>
      <c r="I5" s="9">
        <v>34.4</v>
      </c>
      <c r="J5" s="9">
        <v>33.1</v>
      </c>
    </row>
    <row r="6" spans="1:10" ht="30.75" thickBot="1" x14ac:dyDescent="0.25">
      <c r="A6" s="10" t="s">
        <v>130</v>
      </c>
      <c r="B6" s="9">
        <v>24.8</v>
      </c>
      <c r="C6" s="37" t="s">
        <v>131</v>
      </c>
      <c r="D6" s="37" t="s">
        <v>132</v>
      </c>
      <c r="E6" s="9">
        <v>30.2</v>
      </c>
      <c r="F6" s="9">
        <v>28.6</v>
      </c>
      <c r="G6" s="37" t="s">
        <v>133</v>
      </c>
      <c r="H6" s="37" t="s">
        <v>134</v>
      </c>
      <c r="I6" s="9">
        <v>29.6</v>
      </c>
      <c r="J6" s="9">
        <v>28</v>
      </c>
    </row>
    <row r="7" spans="1:10" ht="30.75" thickBot="1" x14ac:dyDescent="0.25">
      <c r="A7" s="10" t="s">
        <v>135</v>
      </c>
      <c r="B7" s="9">
        <v>29.8</v>
      </c>
      <c r="C7" s="37" t="s">
        <v>136</v>
      </c>
      <c r="D7" s="37" t="s">
        <v>137</v>
      </c>
      <c r="E7" s="9">
        <v>53.8</v>
      </c>
      <c r="F7" s="9">
        <v>51.9</v>
      </c>
      <c r="G7" s="37" t="s">
        <v>138</v>
      </c>
      <c r="H7" s="37" t="s">
        <v>139</v>
      </c>
      <c r="I7" s="9">
        <v>52.7</v>
      </c>
      <c r="J7" s="9">
        <v>50.9</v>
      </c>
    </row>
    <row r="8" spans="1:10" ht="30.75" thickBot="1" x14ac:dyDescent="0.25">
      <c r="A8" s="10" t="s">
        <v>140</v>
      </c>
      <c r="B8" s="9">
        <v>19.2</v>
      </c>
      <c r="C8" s="37" t="s">
        <v>141</v>
      </c>
      <c r="D8" s="37" t="s">
        <v>142</v>
      </c>
      <c r="E8" s="9">
        <v>62.7</v>
      </c>
      <c r="F8" s="9">
        <v>63.2</v>
      </c>
      <c r="G8" s="37" t="s">
        <v>143</v>
      </c>
      <c r="H8" s="37" t="s">
        <v>144</v>
      </c>
      <c r="I8" s="9">
        <v>61.4</v>
      </c>
      <c r="J8" s="9">
        <v>61.9</v>
      </c>
    </row>
    <row r="9" spans="1:10" ht="30.75" thickBot="1" x14ac:dyDescent="0.25">
      <c r="A9" s="10" t="s">
        <v>145</v>
      </c>
      <c r="B9" s="9">
        <v>23.1</v>
      </c>
      <c r="C9" s="37" t="s">
        <v>146</v>
      </c>
      <c r="D9" s="37" t="s">
        <v>147</v>
      </c>
      <c r="E9" s="9">
        <v>40.1</v>
      </c>
      <c r="F9" s="9">
        <v>38.5</v>
      </c>
      <c r="G9" s="37" t="s">
        <v>148</v>
      </c>
      <c r="H9" s="37" t="s">
        <v>149</v>
      </c>
      <c r="I9" s="9">
        <v>39.299999999999997</v>
      </c>
      <c r="J9" s="9">
        <v>37.700000000000003</v>
      </c>
    </row>
    <row r="10" spans="1:10" ht="30.75" thickBot="1" x14ac:dyDescent="0.25">
      <c r="A10" s="10" t="s">
        <v>150</v>
      </c>
      <c r="B10" s="9">
        <v>24.4</v>
      </c>
      <c r="C10" s="37" t="s">
        <v>151</v>
      </c>
      <c r="D10" s="37" t="s">
        <v>152</v>
      </c>
      <c r="E10" s="9">
        <v>39.799999999999997</v>
      </c>
      <c r="F10" s="9">
        <v>38.200000000000003</v>
      </c>
      <c r="G10" s="37" t="s">
        <v>153</v>
      </c>
      <c r="H10" s="37" t="s">
        <v>154</v>
      </c>
      <c r="I10" s="9">
        <v>39</v>
      </c>
      <c r="J10" s="9">
        <v>37.4</v>
      </c>
    </row>
    <row r="11" spans="1:10" ht="30.75" thickBot="1" x14ac:dyDescent="0.25">
      <c r="A11" s="10" t="s">
        <v>155</v>
      </c>
      <c r="B11" s="9">
        <v>24</v>
      </c>
      <c r="C11" s="37" t="s">
        <v>156</v>
      </c>
      <c r="D11" s="37" t="s">
        <v>157</v>
      </c>
      <c r="E11" s="9">
        <v>45.8</v>
      </c>
      <c r="F11" s="9">
        <v>39.1</v>
      </c>
      <c r="G11" s="37" t="s">
        <v>158</v>
      </c>
      <c r="H11" s="37" t="s">
        <v>159</v>
      </c>
      <c r="I11" s="9">
        <v>44.9</v>
      </c>
      <c r="J11" s="9">
        <v>38.299999999999997</v>
      </c>
    </row>
    <row r="12" spans="1:10" ht="30.75" thickBot="1" x14ac:dyDescent="0.25">
      <c r="A12" s="10" t="s">
        <v>160</v>
      </c>
      <c r="B12" s="9">
        <v>19</v>
      </c>
      <c r="C12" s="37" t="s">
        <v>161</v>
      </c>
      <c r="D12" s="37" t="s">
        <v>126</v>
      </c>
      <c r="E12" s="9">
        <v>36.299999999999997</v>
      </c>
      <c r="F12" s="9">
        <v>35</v>
      </c>
      <c r="G12" s="37" t="s">
        <v>162</v>
      </c>
      <c r="H12" s="37" t="s">
        <v>163</v>
      </c>
      <c r="I12" s="9">
        <v>35.6</v>
      </c>
      <c r="J12" s="9">
        <v>34.299999999999997</v>
      </c>
    </row>
    <row r="13" spans="1:10" ht="30.75" thickBot="1" x14ac:dyDescent="0.25">
      <c r="A13" s="10" t="s">
        <v>164</v>
      </c>
      <c r="B13" s="9">
        <v>33.9</v>
      </c>
      <c r="C13" s="37" t="s">
        <v>165</v>
      </c>
      <c r="D13" s="37" t="s">
        <v>166</v>
      </c>
      <c r="E13" s="9">
        <v>77.400000000000006</v>
      </c>
      <c r="F13" s="9">
        <v>73.3</v>
      </c>
      <c r="G13" s="37" t="s">
        <v>167</v>
      </c>
      <c r="H13" s="37" t="s">
        <v>168</v>
      </c>
      <c r="I13" s="9">
        <v>75.900000000000006</v>
      </c>
      <c r="J13" s="9">
        <v>71.8</v>
      </c>
    </row>
    <row r="14" spans="1:10" ht="15.75" thickBot="1" x14ac:dyDescent="0.25">
      <c r="A14" s="10" t="s">
        <v>169</v>
      </c>
      <c r="B14" s="9">
        <v>17.399999999999999</v>
      </c>
      <c r="C14" s="37" t="s">
        <v>170</v>
      </c>
      <c r="D14" s="37" t="s">
        <v>171</v>
      </c>
      <c r="E14" s="9">
        <v>30</v>
      </c>
      <c r="F14" s="9">
        <v>27.6</v>
      </c>
      <c r="G14" s="37" t="s">
        <v>172</v>
      </c>
      <c r="H14" s="37" t="s">
        <v>173</v>
      </c>
      <c r="I14" s="9">
        <v>29.4</v>
      </c>
      <c r="J14" s="9">
        <v>27</v>
      </c>
    </row>
    <row r="15" spans="1:10" ht="30.75" thickBot="1" x14ac:dyDescent="0.25">
      <c r="A15" s="10" t="s">
        <v>174</v>
      </c>
      <c r="B15" s="9">
        <v>38.799999999999997</v>
      </c>
      <c r="C15" s="37" t="s">
        <v>175</v>
      </c>
      <c r="D15" s="37" t="s">
        <v>176</v>
      </c>
      <c r="E15" s="9">
        <v>35.9</v>
      </c>
      <c r="F15" s="9">
        <v>34.6</v>
      </c>
      <c r="G15" s="37" t="s">
        <v>126</v>
      </c>
      <c r="H15" s="37" t="s">
        <v>177</v>
      </c>
      <c r="I15" s="9">
        <v>35.200000000000003</v>
      </c>
      <c r="J15" s="9">
        <v>33.9</v>
      </c>
    </row>
    <row r="16" spans="1:10" ht="30.75" thickBot="1" x14ac:dyDescent="0.25">
      <c r="A16" s="10" t="s">
        <v>178</v>
      </c>
      <c r="B16" s="9">
        <v>46.2</v>
      </c>
      <c r="C16" s="37" t="s">
        <v>179</v>
      </c>
      <c r="D16" s="37" t="s">
        <v>180</v>
      </c>
      <c r="E16" s="9">
        <v>40.200000000000003</v>
      </c>
      <c r="F16" s="9">
        <v>36.1</v>
      </c>
      <c r="G16" s="37" t="s">
        <v>181</v>
      </c>
      <c r="H16" s="37" t="s">
        <v>182</v>
      </c>
      <c r="I16" s="9">
        <v>39.4</v>
      </c>
      <c r="J16" s="9">
        <v>35.4</v>
      </c>
    </row>
    <row r="17" spans="1:10" ht="30.75" thickBot="1" x14ac:dyDescent="0.25">
      <c r="A17" s="10" t="s">
        <v>183</v>
      </c>
      <c r="B17" s="9">
        <v>60.6</v>
      </c>
      <c r="C17" s="37" t="s">
        <v>184</v>
      </c>
      <c r="D17" s="37" t="s">
        <v>185</v>
      </c>
      <c r="E17" s="9">
        <v>72.599999999999994</v>
      </c>
      <c r="F17" s="9">
        <v>69.2</v>
      </c>
      <c r="G17" s="37" t="s">
        <v>186</v>
      </c>
      <c r="H17" s="37" t="s">
        <v>187</v>
      </c>
      <c r="I17" s="9">
        <v>71.099999999999994</v>
      </c>
      <c r="J17" s="9">
        <v>67.8</v>
      </c>
    </row>
    <row r="18" spans="1:10" ht="30.75" thickBot="1" x14ac:dyDescent="0.25">
      <c r="A18" s="10" t="s">
        <v>188</v>
      </c>
      <c r="B18" s="9">
        <v>48.9</v>
      </c>
      <c r="C18" s="37" t="s">
        <v>189</v>
      </c>
      <c r="D18" s="37" t="s">
        <v>190</v>
      </c>
      <c r="E18" s="9">
        <v>79</v>
      </c>
      <c r="F18" s="9">
        <v>84.4</v>
      </c>
      <c r="G18" s="37" t="s">
        <v>191</v>
      </c>
      <c r="H18" s="37" t="s">
        <v>192</v>
      </c>
      <c r="I18" s="9">
        <v>77.400000000000006</v>
      </c>
      <c r="J18" s="9">
        <v>82.7</v>
      </c>
    </row>
    <row r="19" spans="1:10" ht="15.75" thickBot="1" x14ac:dyDescent="0.25">
      <c r="A19" s="10" t="s">
        <v>193</v>
      </c>
      <c r="B19" s="9">
        <v>43.9</v>
      </c>
      <c r="C19" s="37" t="s">
        <v>194</v>
      </c>
      <c r="D19" s="37" t="s">
        <v>195</v>
      </c>
      <c r="E19" s="9">
        <v>52.1</v>
      </c>
      <c r="F19" s="9">
        <v>49.8</v>
      </c>
      <c r="G19" s="37" t="s">
        <v>196</v>
      </c>
      <c r="H19" s="37" t="s">
        <v>197</v>
      </c>
      <c r="I19" s="9">
        <v>51.1</v>
      </c>
      <c r="J19" s="9">
        <v>48.8</v>
      </c>
    </row>
    <row r="20" spans="1:10" ht="30.75" thickBot="1" x14ac:dyDescent="0.25">
      <c r="A20" s="10" t="s">
        <v>198</v>
      </c>
      <c r="B20" s="9">
        <v>37.200000000000003</v>
      </c>
      <c r="C20" s="37" t="s">
        <v>199</v>
      </c>
      <c r="D20" s="37" t="s">
        <v>200</v>
      </c>
      <c r="E20" s="9">
        <v>30.2</v>
      </c>
      <c r="F20" s="9">
        <v>34</v>
      </c>
      <c r="G20" s="37" t="s">
        <v>201</v>
      </c>
      <c r="H20" s="37" t="s">
        <v>202</v>
      </c>
      <c r="I20" s="9">
        <v>29.6</v>
      </c>
      <c r="J20" s="9">
        <v>33.299999999999997</v>
      </c>
    </row>
    <row r="21" spans="1:10" ht="30.75" thickBot="1" x14ac:dyDescent="0.25">
      <c r="A21" s="10" t="s">
        <v>203</v>
      </c>
      <c r="B21" s="9">
        <v>44.8</v>
      </c>
      <c r="C21" s="37" t="s">
        <v>204</v>
      </c>
      <c r="D21" s="37" t="s">
        <v>126</v>
      </c>
      <c r="E21" s="9">
        <v>36.9</v>
      </c>
      <c r="F21" s="9">
        <v>35.200000000000003</v>
      </c>
      <c r="G21" s="37" t="s">
        <v>205</v>
      </c>
      <c r="H21" s="37" t="s">
        <v>163</v>
      </c>
      <c r="I21" s="9">
        <v>36.200000000000003</v>
      </c>
      <c r="J21" s="9">
        <v>34.5</v>
      </c>
    </row>
    <row r="22" spans="1:10" ht="30.75" thickBot="1" x14ac:dyDescent="0.25">
      <c r="A22" s="10" t="s">
        <v>206</v>
      </c>
      <c r="B22" s="9">
        <v>38.5</v>
      </c>
      <c r="C22" s="37" t="s">
        <v>207</v>
      </c>
      <c r="D22" s="37" t="s">
        <v>208</v>
      </c>
      <c r="E22" s="9">
        <v>46.4</v>
      </c>
      <c r="F22" s="9">
        <v>43.8</v>
      </c>
      <c r="G22" s="37" t="s">
        <v>209</v>
      </c>
      <c r="H22" s="37" t="s">
        <v>210</v>
      </c>
      <c r="I22" s="9">
        <v>45.5</v>
      </c>
      <c r="J22" s="9">
        <v>42.9</v>
      </c>
    </row>
    <row r="23" spans="1:10" ht="30.75" thickBot="1" x14ac:dyDescent="0.25">
      <c r="A23" s="10" t="s">
        <v>211</v>
      </c>
      <c r="B23" s="9">
        <v>48.5</v>
      </c>
      <c r="C23" s="37" t="s">
        <v>212</v>
      </c>
      <c r="D23" s="37" t="s">
        <v>213</v>
      </c>
      <c r="E23" s="9">
        <v>74.599999999999994</v>
      </c>
      <c r="F23" s="9">
        <v>70.400000000000006</v>
      </c>
      <c r="G23" s="37" t="s">
        <v>214</v>
      </c>
      <c r="H23" s="37" t="s">
        <v>215</v>
      </c>
      <c r="I23" s="9">
        <v>73.099999999999994</v>
      </c>
      <c r="J23" s="9">
        <v>69</v>
      </c>
    </row>
    <row r="24" spans="1:10" ht="30.75" thickBot="1" x14ac:dyDescent="0.25">
      <c r="A24" s="10" t="s">
        <v>216</v>
      </c>
      <c r="B24" s="37">
        <v>646.29999999999995</v>
      </c>
      <c r="C24" s="37" t="s">
        <v>217</v>
      </c>
      <c r="D24" s="37" t="s">
        <v>218</v>
      </c>
      <c r="E24" s="9">
        <v>919.2</v>
      </c>
      <c r="F24" s="9">
        <v>886.8</v>
      </c>
      <c r="G24" s="37" t="s">
        <v>219</v>
      </c>
      <c r="H24" s="37" t="s">
        <v>220</v>
      </c>
      <c r="I24" s="9">
        <v>900.8</v>
      </c>
      <c r="J24" s="9">
        <v>869.1</v>
      </c>
    </row>
  </sheetData>
  <mergeCells count="8">
    <mergeCell ref="A2:B2"/>
    <mergeCell ref="C2:F2"/>
    <mergeCell ref="G2:J2"/>
    <mergeCell ref="A3:A4"/>
    <mergeCell ref="C3:D3"/>
    <mergeCell ref="E3:F3"/>
    <mergeCell ref="G3:H3"/>
    <mergeCell ref="I3:J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F14" sqref="F14"/>
    </sheetView>
  </sheetViews>
  <sheetFormatPr defaultRowHeight="15" x14ac:dyDescent="0.2"/>
  <cols>
    <col min="1" max="16384" width="9.140625" style="7"/>
  </cols>
  <sheetData>
    <row r="1" spans="1:10" x14ac:dyDescent="0.2">
      <c r="A1" s="11" t="s">
        <v>222</v>
      </c>
    </row>
    <row r="2" spans="1:10" ht="15.75" thickBot="1" x14ac:dyDescent="0.25"/>
    <row r="3" spans="1:10" ht="15.75" thickBot="1" x14ac:dyDescent="0.25">
      <c r="A3" s="48" t="s">
        <v>115</v>
      </c>
      <c r="B3" s="49"/>
      <c r="C3" s="48" t="s">
        <v>223</v>
      </c>
      <c r="D3" s="50"/>
      <c r="E3" s="50"/>
      <c r="F3" s="49"/>
      <c r="G3" s="48" t="s">
        <v>224</v>
      </c>
      <c r="H3" s="50"/>
      <c r="I3" s="50"/>
      <c r="J3" s="49"/>
    </row>
    <row r="4" spans="1:10" ht="15.75" thickBot="1" x14ac:dyDescent="0.25">
      <c r="A4" s="51" t="s">
        <v>118</v>
      </c>
      <c r="B4" s="33" t="s">
        <v>119</v>
      </c>
      <c r="C4" s="48" t="s">
        <v>121</v>
      </c>
      <c r="D4" s="49"/>
      <c r="E4" s="48" t="s">
        <v>122</v>
      </c>
      <c r="F4" s="49"/>
      <c r="G4" s="48" t="s">
        <v>121</v>
      </c>
      <c r="H4" s="49"/>
      <c r="I4" s="48" t="s">
        <v>122</v>
      </c>
      <c r="J4" s="49"/>
    </row>
    <row r="5" spans="1:10" ht="15.75" thickBot="1" x14ac:dyDescent="0.25">
      <c r="A5" s="52"/>
      <c r="B5" s="34" t="s">
        <v>120</v>
      </c>
      <c r="C5" s="34" t="s">
        <v>123</v>
      </c>
      <c r="D5" s="34" t="s">
        <v>124</v>
      </c>
      <c r="E5" s="34" t="s">
        <v>123</v>
      </c>
      <c r="F5" s="34" t="s">
        <v>124</v>
      </c>
      <c r="G5" s="34" t="s">
        <v>123</v>
      </c>
      <c r="H5" s="34" t="s">
        <v>124</v>
      </c>
      <c r="I5" s="34" t="s">
        <v>123</v>
      </c>
      <c r="J5" s="34" t="s">
        <v>124</v>
      </c>
    </row>
    <row r="6" spans="1:10" ht="30.75" thickBot="1" x14ac:dyDescent="0.25">
      <c r="A6" s="35" t="s">
        <v>125</v>
      </c>
      <c r="B6" s="34">
        <v>23.3</v>
      </c>
      <c r="C6" s="36" t="s">
        <v>225</v>
      </c>
      <c r="D6" s="36" t="s">
        <v>226</v>
      </c>
      <c r="E6" s="36">
        <v>15843</v>
      </c>
      <c r="F6" s="36">
        <v>15886</v>
      </c>
      <c r="G6" s="36" t="s">
        <v>227</v>
      </c>
      <c r="H6" s="36" t="s">
        <v>228</v>
      </c>
      <c r="I6" s="36">
        <v>1051</v>
      </c>
      <c r="J6" s="36">
        <v>1045</v>
      </c>
    </row>
    <row r="7" spans="1:10" ht="30.75" thickBot="1" x14ac:dyDescent="0.25">
      <c r="A7" s="35" t="s">
        <v>130</v>
      </c>
      <c r="B7" s="34">
        <v>24.8</v>
      </c>
      <c r="C7" s="36" t="s">
        <v>229</v>
      </c>
      <c r="D7" s="36" t="s">
        <v>230</v>
      </c>
      <c r="E7" s="36">
        <v>14847</v>
      </c>
      <c r="F7" s="36">
        <v>14053</v>
      </c>
      <c r="G7" s="36" t="s">
        <v>231</v>
      </c>
      <c r="H7" s="36" t="s">
        <v>232</v>
      </c>
      <c r="I7" s="36">
        <v>959</v>
      </c>
      <c r="J7" s="36">
        <v>916</v>
      </c>
    </row>
    <row r="8" spans="1:10" ht="30.75" thickBot="1" x14ac:dyDescent="0.25">
      <c r="A8" s="35" t="s">
        <v>135</v>
      </c>
      <c r="B8" s="34">
        <v>29.8</v>
      </c>
      <c r="C8" s="36" t="s">
        <v>233</v>
      </c>
      <c r="D8" s="36" t="s">
        <v>234</v>
      </c>
      <c r="E8" s="36">
        <v>22354</v>
      </c>
      <c r="F8" s="36">
        <v>21024</v>
      </c>
      <c r="G8" s="36" t="s">
        <v>235</v>
      </c>
      <c r="H8" s="36" t="s">
        <v>236</v>
      </c>
      <c r="I8" s="36">
        <v>1557</v>
      </c>
      <c r="J8" s="36">
        <v>1417</v>
      </c>
    </row>
    <row r="9" spans="1:10" ht="30.75" thickBot="1" x14ac:dyDescent="0.25">
      <c r="A9" s="35" t="s">
        <v>140</v>
      </c>
      <c r="B9" s="34">
        <v>19.2</v>
      </c>
      <c r="C9" s="36" t="s">
        <v>237</v>
      </c>
      <c r="D9" s="36" t="s">
        <v>238</v>
      </c>
      <c r="E9" s="36">
        <v>12272</v>
      </c>
      <c r="F9" s="36">
        <v>11599</v>
      </c>
      <c r="G9" s="36" t="s">
        <v>239</v>
      </c>
      <c r="H9" s="36" t="s">
        <v>240</v>
      </c>
      <c r="I9" s="36">
        <v>812</v>
      </c>
      <c r="J9" s="36">
        <v>800</v>
      </c>
    </row>
    <row r="10" spans="1:10" ht="30.75" thickBot="1" x14ac:dyDescent="0.25">
      <c r="A10" s="35" t="s">
        <v>145</v>
      </c>
      <c r="B10" s="34">
        <v>23.1</v>
      </c>
      <c r="C10" s="36" t="s">
        <v>241</v>
      </c>
      <c r="D10" s="36" t="s">
        <v>242</v>
      </c>
      <c r="E10" s="36">
        <v>16073</v>
      </c>
      <c r="F10" s="36">
        <v>15522</v>
      </c>
      <c r="G10" s="36" t="s">
        <v>243</v>
      </c>
      <c r="H10" s="36" t="s">
        <v>244</v>
      </c>
      <c r="I10" s="36">
        <v>1027</v>
      </c>
      <c r="J10" s="36">
        <v>978</v>
      </c>
    </row>
    <row r="11" spans="1:10" ht="30.75" thickBot="1" x14ac:dyDescent="0.25">
      <c r="A11" s="35" t="s">
        <v>150</v>
      </c>
      <c r="B11" s="34">
        <v>24.4</v>
      </c>
      <c r="C11" s="36" t="s">
        <v>245</v>
      </c>
      <c r="D11" s="36" t="s">
        <v>246</v>
      </c>
      <c r="E11" s="36">
        <v>14603</v>
      </c>
      <c r="F11" s="36">
        <v>13874</v>
      </c>
      <c r="G11" s="36" t="s">
        <v>247</v>
      </c>
      <c r="H11" s="36" t="s">
        <v>248</v>
      </c>
      <c r="I11" s="36">
        <v>1012</v>
      </c>
      <c r="J11" s="36">
        <v>941</v>
      </c>
    </row>
    <row r="12" spans="1:10" ht="30.75" thickBot="1" x14ac:dyDescent="0.25">
      <c r="A12" s="35" t="s">
        <v>155</v>
      </c>
      <c r="B12" s="34">
        <v>24</v>
      </c>
      <c r="C12" s="36" t="s">
        <v>249</v>
      </c>
      <c r="D12" s="36" t="s">
        <v>250</v>
      </c>
      <c r="E12" s="36">
        <v>16355</v>
      </c>
      <c r="F12" s="36">
        <v>19009</v>
      </c>
      <c r="G12" s="36" t="s">
        <v>251</v>
      </c>
      <c r="H12" s="36" t="s">
        <v>252</v>
      </c>
      <c r="I12" s="36">
        <v>1158</v>
      </c>
      <c r="J12" s="36">
        <v>1306</v>
      </c>
    </row>
    <row r="13" spans="1:10" ht="30.75" thickBot="1" x14ac:dyDescent="0.25">
      <c r="A13" s="35" t="s">
        <v>160</v>
      </c>
      <c r="B13" s="34">
        <v>19</v>
      </c>
      <c r="C13" s="36" t="s">
        <v>253</v>
      </c>
      <c r="D13" s="36" t="s">
        <v>254</v>
      </c>
      <c r="E13" s="36">
        <v>13205</v>
      </c>
      <c r="F13" s="36">
        <v>12606</v>
      </c>
      <c r="G13" s="36" t="s">
        <v>255</v>
      </c>
      <c r="H13" s="36" t="s">
        <v>256</v>
      </c>
      <c r="I13" s="36">
        <v>977</v>
      </c>
      <c r="J13" s="36">
        <v>927</v>
      </c>
    </row>
    <row r="14" spans="1:10" ht="30.75" thickBot="1" x14ac:dyDescent="0.25">
      <c r="A14" s="35" t="s">
        <v>164</v>
      </c>
      <c r="B14" s="34">
        <v>33.9</v>
      </c>
      <c r="C14" s="36" t="s">
        <v>257</v>
      </c>
      <c r="D14" s="36" t="s">
        <v>258</v>
      </c>
      <c r="E14" s="36">
        <v>17875</v>
      </c>
      <c r="F14" s="36">
        <v>17594</v>
      </c>
      <c r="G14" s="36" t="s">
        <v>259</v>
      </c>
      <c r="H14" s="36" t="s">
        <v>260</v>
      </c>
      <c r="I14" s="36">
        <v>1165</v>
      </c>
      <c r="J14" s="36">
        <v>1081</v>
      </c>
    </row>
    <row r="15" spans="1:10" ht="30.75" thickBot="1" x14ac:dyDescent="0.25">
      <c r="A15" s="35" t="s">
        <v>169</v>
      </c>
      <c r="B15" s="34">
        <v>17.399999999999999</v>
      </c>
      <c r="C15" s="36" t="s">
        <v>261</v>
      </c>
      <c r="D15" s="36" t="s">
        <v>262</v>
      </c>
      <c r="E15" s="36">
        <v>14468</v>
      </c>
      <c r="F15" s="36">
        <v>14234</v>
      </c>
      <c r="G15" s="36" t="s">
        <v>263</v>
      </c>
      <c r="H15" s="36" t="s">
        <v>264</v>
      </c>
      <c r="I15" s="36">
        <v>1026</v>
      </c>
      <c r="J15" s="36">
        <v>1015</v>
      </c>
    </row>
    <row r="16" spans="1:10" ht="30.75" thickBot="1" x14ac:dyDescent="0.25">
      <c r="A16" s="35" t="s">
        <v>174</v>
      </c>
      <c r="B16" s="34">
        <v>38.799999999999997</v>
      </c>
      <c r="C16" s="36" t="s">
        <v>265</v>
      </c>
      <c r="D16" s="36" t="s">
        <v>266</v>
      </c>
      <c r="E16" s="36">
        <v>13656</v>
      </c>
      <c r="F16" s="36">
        <v>13424</v>
      </c>
      <c r="G16" s="36" t="s">
        <v>267</v>
      </c>
      <c r="H16" s="36" t="s">
        <v>268</v>
      </c>
      <c r="I16" s="36">
        <v>1016</v>
      </c>
      <c r="J16" s="36">
        <v>950</v>
      </c>
    </row>
    <row r="17" spans="1:10" ht="30.75" thickBot="1" x14ac:dyDescent="0.25">
      <c r="A17" s="35" t="s">
        <v>178</v>
      </c>
      <c r="B17" s="34">
        <v>46.2</v>
      </c>
      <c r="C17" s="36" t="s">
        <v>269</v>
      </c>
      <c r="D17" s="36" t="s">
        <v>270</v>
      </c>
      <c r="E17" s="36">
        <v>15073</v>
      </c>
      <c r="F17" s="36">
        <v>15018</v>
      </c>
      <c r="G17" s="36" t="s">
        <v>271</v>
      </c>
      <c r="H17" s="36" t="s">
        <v>272</v>
      </c>
      <c r="I17" s="36">
        <v>1053</v>
      </c>
      <c r="J17" s="36">
        <v>1025</v>
      </c>
    </row>
    <row r="18" spans="1:10" ht="30.75" thickBot="1" x14ac:dyDescent="0.25">
      <c r="A18" s="35" t="s">
        <v>183</v>
      </c>
      <c r="B18" s="34">
        <v>60.6</v>
      </c>
      <c r="C18" s="36" t="s">
        <v>273</v>
      </c>
      <c r="D18" s="36" t="s">
        <v>274</v>
      </c>
      <c r="E18" s="36">
        <v>22373</v>
      </c>
      <c r="F18" s="36">
        <v>21681</v>
      </c>
      <c r="G18" s="36" t="s">
        <v>275</v>
      </c>
      <c r="H18" s="36" t="s">
        <v>276</v>
      </c>
      <c r="I18" s="36">
        <v>1679</v>
      </c>
      <c r="J18" s="36">
        <v>1556</v>
      </c>
    </row>
    <row r="19" spans="1:10" ht="30.75" thickBot="1" x14ac:dyDescent="0.25">
      <c r="A19" s="35" t="s">
        <v>188</v>
      </c>
      <c r="B19" s="34">
        <v>48.9</v>
      </c>
      <c r="C19" s="36" t="s">
        <v>277</v>
      </c>
      <c r="D19" s="36" t="s">
        <v>278</v>
      </c>
      <c r="E19" s="36">
        <v>14363</v>
      </c>
      <c r="F19" s="36">
        <v>13853</v>
      </c>
      <c r="G19" s="36" t="s">
        <v>279</v>
      </c>
      <c r="H19" s="36" t="s">
        <v>280</v>
      </c>
      <c r="I19" s="36">
        <v>944</v>
      </c>
      <c r="J19" s="36">
        <v>924</v>
      </c>
    </row>
    <row r="20" spans="1:10" ht="30.75" thickBot="1" x14ac:dyDescent="0.25">
      <c r="A20" s="35" t="s">
        <v>193</v>
      </c>
      <c r="B20" s="34">
        <v>43.9</v>
      </c>
      <c r="C20" s="36" t="s">
        <v>281</v>
      </c>
      <c r="D20" s="36" t="s">
        <v>282</v>
      </c>
      <c r="E20" s="36">
        <v>12727</v>
      </c>
      <c r="F20" s="36">
        <v>12182</v>
      </c>
      <c r="G20" s="36" t="s">
        <v>283</v>
      </c>
      <c r="H20" s="36" t="s">
        <v>284</v>
      </c>
      <c r="I20" s="36">
        <v>824</v>
      </c>
      <c r="J20" s="36">
        <v>744</v>
      </c>
    </row>
    <row r="21" spans="1:10" ht="30.75" thickBot="1" x14ac:dyDescent="0.25">
      <c r="A21" s="35" t="s">
        <v>198</v>
      </c>
      <c r="B21" s="34">
        <v>37.200000000000003</v>
      </c>
      <c r="C21" s="36" t="s">
        <v>285</v>
      </c>
      <c r="D21" s="36" t="s">
        <v>286</v>
      </c>
      <c r="E21" s="36">
        <v>12262</v>
      </c>
      <c r="F21" s="36">
        <v>11752</v>
      </c>
      <c r="G21" s="36" t="s">
        <v>287</v>
      </c>
      <c r="H21" s="36" t="s">
        <v>288</v>
      </c>
      <c r="I21" s="36">
        <v>893</v>
      </c>
      <c r="J21" s="36">
        <v>863</v>
      </c>
    </row>
    <row r="22" spans="1:10" ht="30.75" thickBot="1" x14ac:dyDescent="0.25">
      <c r="A22" s="35" t="s">
        <v>203</v>
      </c>
      <c r="B22" s="34">
        <v>44.8</v>
      </c>
      <c r="C22" s="36" t="s">
        <v>289</v>
      </c>
      <c r="D22" s="36" t="s">
        <v>290</v>
      </c>
      <c r="E22" s="36">
        <v>15058</v>
      </c>
      <c r="F22" s="36">
        <v>14706</v>
      </c>
      <c r="G22" s="36" t="s">
        <v>291</v>
      </c>
      <c r="H22" s="36" t="s">
        <v>292</v>
      </c>
      <c r="I22" s="36">
        <v>1059</v>
      </c>
      <c r="J22" s="36">
        <v>1014</v>
      </c>
    </row>
    <row r="23" spans="1:10" ht="30.75" thickBot="1" x14ac:dyDescent="0.25">
      <c r="A23" s="35" t="s">
        <v>206</v>
      </c>
      <c r="B23" s="34">
        <v>38.5</v>
      </c>
      <c r="C23" s="36" t="s">
        <v>293</v>
      </c>
      <c r="D23" s="36" t="s">
        <v>294</v>
      </c>
      <c r="E23" s="36">
        <v>12419</v>
      </c>
      <c r="F23" s="36">
        <v>11687</v>
      </c>
      <c r="G23" s="36" t="s">
        <v>295</v>
      </c>
      <c r="H23" s="36" t="s">
        <v>296</v>
      </c>
      <c r="I23" s="36">
        <v>764</v>
      </c>
      <c r="J23" s="36">
        <v>740</v>
      </c>
    </row>
    <row r="24" spans="1:10" ht="30.75" thickBot="1" x14ac:dyDescent="0.25">
      <c r="A24" s="35" t="s">
        <v>211</v>
      </c>
      <c r="B24" s="34">
        <v>48.5</v>
      </c>
      <c r="C24" s="36" t="s">
        <v>297</v>
      </c>
      <c r="D24" s="36" t="s">
        <v>298</v>
      </c>
      <c r="E24" s="36">
        <v>12481</v>
      </c>
      <c r="F24" s="36">
        <v>11901</v>
      </c>
      <c r="G24" s="36" t="s">
        <v>299</v>
      </c>
      <c r="H24" s="36" t="s">
        <v>300</v>
      </c>
      <c r="I24" s="36">
        <v>784</v>
      </c>
      <c r="J24" s="36">
        <v>751</v>
      </c>
    </row>
    <row r="25" spans="1:10" ht="30.75" thickBot="1" x14ac:dyDescent="0.25">
      <c r="A25" s="35" t="s">
        <v>216</v>
      </c>
      <c r="B25" s="36">
        <v>646.29999999999995</v>
      </c>
      <c r="C25" s="36" t="s">
        <v>301</v>
      </c>
      <c r="D25" s="36" t="s">
        <v>302</v>
      </c>
      <c r="E25" s="34">
        <v>288307</v>
      </c>
      <c r="F25" s="36">
        <v>281605</v>
      </c>
      <c r="G25" s="36" t="s">
        <v>303</v>
      </c>
      <c r="H25" s="36" t="s">
        <v>304</v>
      </c>
      <c r="I25" s="34">
        <v>19760</v>
      </c>
      <c r="J25" s="36">
        <v>18993</v>
      </c>
    </row>
  </sheetData>
  <mergeCells count="8">
    <mergeCell ref="A3:B3"/>
    <mergeCell ref="C3:F3"/>
    <mergeCell ref="G3:J3"/>
    <mergeCell ref="A4:A5"/>
    <mergeCell ref="C4:D4"/>
    <mergeCell ref="E4:F4"/>
    <mergeCell ref="G4:H4"/>
    <mergeCell ref="I4:J4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"/>
  <sheetViews>
    <sheetView tabSelected="1" workbookViewId="0">
      <selection activeCell="H34" sqref="H34"/>
    </sheetView>
  </sheetViews>
  <sheetFormatPr defaultRowHeight="15" x14ac:dyDescent="0.2"/>
  <cols>
    <col min="1" max="2" width="9.140625" style="7"/>
    <col min="3" max="3" width="14.42578125" style="7" bestFit="1" customWidth="1"/>
    <col min="4" max="16384" width="9.140625" style="7"/>
  </cols>
  <sheetData>
    <row r="1" spans="1:23" x14ac:dyDescent="0.2">
      <c r="A1" s="7" t="s">
        <v>305</v>
      </c>
    </row>
    <row r="2" spans="1:23" x14ac:dyDescent="0.2">
      <c r="A2" s="29" t="s">
        <v>115</v>
      </c>
      <c r="B2" s="29"/>
      <c r="C2" s="29"/>
      <c r="D2" s="53" t="s">
        <v>306</v>
      </c>
      <c r="E2" s="53"/>
      <c r="F2" s="53"/>
      <c r="G2" s="53"/>
      <c r="H2" s="53"/>
      <c r="I2" s="53"/>
      <c r="J2" s="53"/>
      <c r="K2" s="53"/>
      <c r="L2" s="53"/>
      <c r="M2" s="53"/>
      <c r="N2" s="53" t="s">
        <v>307</v>
      </c>
      <c r="O2" s="53"/>
      <c r="P2" s="53"/>
      <c r="Q2" s="53"/>
      <c r="R2" s="53"/>
      <c r="S2" s="53"/>
      <c r="T2" s="53"/>
      <c r="U2" s="53"/>
      <c r="V2" s="53"/>
      <c r="W2" s="53"/>
    </row>
    <row r="3" spans="1:23" x14ac:dyDescent="0.2">
      <c r="A3" s="29" t="s">
        <v>118</v>
      </c>
      <c r="B3" s="29" t="s">
        <v>119</v>
      </c>
      <c r="C3" s="29"/>
      <c r="D3" s="53" t="s">
        <v>121</v>
      </c>
      <c r="E3" s="53"/>
      <c r="F3" s="53"/>
      <c r="G3" s="53"/>
      <c r="H3" s="53"/>
      <c r="I3" s="53" t="s">
        <v>122</v>
      </c>
      <c r="J3" s="53"/>
      <c r="K3" s="53"/>
      <c r="L3" s="53"/>
      <c r="M3" s="53"/>
      <c r="N3" s="53" t="s">
        <v>121</v>
      </c>
      <c r="O3" s="53"/>
      <c r="P3" s="53"/>
      <c r="Q3" s="53"/>
      <c r="R3" s="53"/>
      <c r="S3" s="53" t="s">
        <v>122</v>
      </c>
      <c r="T3" s="53"/>
      <c r="U3" s="53"/>
      <c r="V3" s="53"/>
      <c r="W3" s="53"/>
    </row>
    <row r="4" spans="1:23" x14ac:dyDescent="0.2">
      <c r="A4" s="29"/>
      <c r="B4" s="29" t="s">
        <v>120</v>
      </c>
      <c r="C4" s="29" t="s">
        <v>1065</v>
      </c>
      <c r="D4" s="29" t="s">
        <v>308</v>
      </c>
      <c r="E4" s="53" t="s">
        <v>309</v>
      </c>
      <c r="F4" s="53"/>
      <c r="G4" s="53"/>
      <c r="H4" s="53"/>
      <c r="I4" s="29" t="s">
        <v>308</v>
      </c>
      <c r="J4" s="53" t="s">
        <v>309</v>
      </c>
      <c r="K4" s="53"/>
      <c r="L4" s="53"/>
      <c r="M4" s="53"/>
      <c r="N4" s="29" t="s">
        <v>308</v>
      </c>
      <c r="O4" s="53" t="s">
        <v>309</v>
      </c>
      <c r="P4" s="53"/>
      <c r="Q4" s="53"/>
      <c r="R4" s="53"/>
      <c r="S4" s="29" t="s">
        <v>308</v>
      </c>
      <c r="T4" s="53" t="s">
        <v>309</v>
      </c>
      <c r="U4" s="53"/>
      <c r="V4" s="53"/>
      <c r="W4" s="53"/>
    </row>
    <row r="5" spans="1:23" x14ac:dyDescent="0.2">
      <c r="A5" s="29"/>
      <c r="B5" s="29"/>
      <c r="C5" s="29"/>
      <c r="D5" s="29"/>
      <c r="E5" s="29" t="s">
        <v>123</v>
      </c>
      <c r="F5" s="29" t="s">
        <v>124</v>
      </c>
      <c r="G5" s="29" t="s">
        <v>123</v>
      </c>
      <c r="H5" s="29" t="s">
        <v>124</v>
      </c>
      <c r="I5" s="29"/>
      <c r="J5" s="29" t="s">
        <v>123</v>
      </c>
      <c r="K5" s="29" t="s">
        <v>124</v>
      </c>
      <c r="L5" s="29" t="s">
        <v>123</v>
      </c>
      <c r="M5" s="29" t="s">
        <v>124</v>
      </c>
      <c r="N5" s="29"/>
      <c r="O5" s="29" t="s">
        <v>123</v>
      </c>
      <c r="P5" s="29" t="s">
        <v>124</v>
      </c>
      <c r="Q5" s="29" t="s">
        <v>123</v>
      </c>
      <c r="R5" s="29" t="s">
        <v>124</v>
      </c>
      <c r="S5" s="29"/>
      <c r="T5" s="29" t="s">
        <v>123</v>
      </c>
      <c r="U5" s="29" t="s">
        <v>124</v>
      </c>
      <c r="V5" s="29" t="s">
        <v>123</v>
      </c>
      <c r="W5" s="29" t="s">
        <v>124</v>
      </c>
    </row>
    <row r="6" spans="1:23" x14ac:dyDescent="0.2">
      <c r="A6" s="29" t="s">
        <v>125</v>
      </c>
      <c r="B6" s="29">
        <v>23.3</v>
      </c>
      <c r="C6" s="29">
        <v>3448</v>
      </c>
      <c r="D6" s="29" t="s">
        <v>310</v>
      </c>
      <c r="E6" s="29" t="s">
        <v>311</v>
      </c>
      <c r="F6" s="29" t="s">
        <v>312</v>
      </c>
      <c r="G6" s="29" t="s">
        <v>313</v>
      </c>
      <c r="H6" s="29" t="s">
        <v>314</v>
      </c>
      <c r="I6" s="29">
        <v>10980</v>
      </c>
      <c r="J6" s="29">
        <v>4821</v>
      </c>
      <c r="K6" s="29">
        <v>4789</v>
      </c>
      <c r="L6" s="30">
        <v>206.90987124463518</v>
      </c>
      <c r="M6" s="30">
        <v>205.53648068669528</v>
      </c>
      <c r="N6" s="29" t="s">
        <v>315</v>
      </c>
      <c r="O6" s="29" t="s">
        <v>316</v>
      </c>
      <c r="P6" s="29" t="s">
        <v>317</v>
      </c>
      <c r="Q6" s="29" t="s">
        <v>318</v>
      </c>
      <c r="R6" s="29" t="s">
        <v>319</v>
      </c>
      <c r="S6" s="29">
        <v>619</v>
      </c>
      <c r="T6" s="29">
        <v>381</v>
      </c>
      <c r="U6" s="29">
        <v>393</v>
      </c>
      <c r="V6" s="30">
        <v>16.351931330472102</v>
      </c>
      <c r="W6" s="30">
        <v>16.866952789699571</v>
      </c>
    </row>
    <row r="7" spans="1:23" x14ac:dyDescent="0.2">
      <c r="A7" s="29" t="s">
        <v>130</v>
      </c>
      <c r="B7" s="29">
        <v>24.8</v>
      </c>
      <c r="C7" s="29">
        <v>3491</v>
      </c>
      <c r="D7" s="29" t="s">
        <v>320</v>
      </c>
      <c r="E7" s="29" t="s">
        <v>321</v>
      </c>
      <c r="F7" s="29" t="s">
        <v>322</v>
      </c>
      <c r="G7" s="29" t="s">
        <v>323</v>
      </c>
      <c r="H7" s="29" t="s">
        <v>324</v>
      </c>
      <c r="I7" s="29">
        <v>9792</v>
      </c>
      <c r="J7" s="29">
        <v>4193</v>
      </c>
      <c r="K7" s="29">
        <v>4990</v>
      </c>
      <c r="L7" s="30">
        <v>169.07258064516128</v>
      </c>
      <c r="M7" s="30">
        <v>201.20967741935485</v>
      </c>
      <c r="N7" s="29" t="s">
        <v>325</v>
      </c>
      <c r="O7" s="29" t="s">
        <v>326</v>
      </c>
      <c r="P7" s="29" t="s">
        <v>327</v>
      </c>
      <c r="Q7" s="29" t="s">
        <v>328</v>
      </c>
      <c r="R7" s="29" t="s">
        <v>329</v>
      </c>
      <c r="S7" s="29">
        <v>526</v>
      </c>
      <c r="T7" s="29">
        <v>345</v>
      </c>
      <c r="U7" s="29">
        <v>393</v>
      </c>
      <c r="V7" s="30">
        <v>13.911290322580644</v>
      </c>
      <c r="W7" s="30">
        <v>15.846774193548386</v>
      </c>
    </row>
    <row r="8" spans="1:23" x14ac:dyDescent="0.2">
      <c r="A8" s="29" t="s">
        <v>135</v>
      </c>
      <c r="B8" s="29">
        <v>29.8</v>
      </c>
      <c r="C8" s="29">
        <v>6076</v>
      </c>
      <c r="D8" s="29" t="s">
        <v>330</v>
      </c>
      <c r="E8" s="29" t="s">
        <v>331</v>
      </c>
      <c r="F8" s="29" t="s">
        <v>332</v>
      </c>
      <c r="G8" s="29" t="s">
        <v>333</v>
      </c>
      <c r="H8" s="29" t="s">
        <v>334</v>
      </c>
      <c r="I8" s="29">
        <v>14823</v>
      </c>
      <c r="J8" s="29">
        <v>6093</v>
      </c>
      <c r="K8" s="29">
        <v>7410</v>
      </c>
      <c r="L8" s="30">
        <v>204.46308724832215</v>
      </c>
      <c r="M8" s="30">
        <v>248.65771812080536</v>
      </c>
      <c r="N8" s="29" t="s">
        <v>335</v>
      </c>
      <c r="O8" s="29" t="s">
        <v>336</v>
      </c>
      <c r="P8" s="29" t="s">
        <v>337</v>
      </c>
      <c r="Q8" s="29" t="s">
        <v>338</v>
      </c>
      <c r="R8" s="29" t="s">
        <v>339</v>
      </c>
      <c r="S8" s="29">
        <v>889</v>
      </c>
      <c r="T8" s="29">
        <v>462</v>
      </c>
      <c r="U8" s="29">
        <v>599</v>
      </c>
      <c r="V8" s="30">
        <v>15.503355704697986</v>
      </c>
      <c r="W8" s="30">
        <v>20.100671140939596</v>
      </c>
    </row>
    <row r="9" spans="1:23" x14ac:dyDescent="0.2">
      <c r="A9" s="29" t="s">
        <v>140</v>
      </c>
      <c r="B9" s="29">
        <v>19.2</v>
      </c>
      <c r="C9" s="29">
        <v>2721</v>
      </c>
      <c r="D9" s="29" t="s">
        <v>340</v>
      </c>
      <c r="E9" s="29" t="s">
        <v>341</v>
      </c>
      <c r="F9" s="29" t="s">
        <v>342</v>
      </c>
      <c r="G9" s="29" t="s">
        <v>343</v>
      </c>
      <c r="H9" s="29" t="s">
        <v>344</v>
      </c>
      <c r="I9" s="29">
        <v>8231</v>
      </c>
      <c r="J9" s="29">
        <v>3313</v>
      </c>
      <c r="K9" s="29">
        <v>3979</v>
      </c>
      <c r="L9" s="30">
        <v>172.55208333333334</v>
      </c>
      <c r="M9" s="30">
        <v>207.23958333333334</v>
      </c>
      <c r="N9" s="29" t="s">
        <v>345</v>
      </c>
      <c r="O9" s="29" t="s">
        <v>346</v>
      </c>
      <c r="P9" s="29" t="s">
        <v>347</v>
      </c>
      <c r="Q9" s="29" t="s">
        <v>348</v>
      </c>
      <c r="R9" s="29" t="s">
        <v>349</v>
      </c>
      <c r="S9" s="29">
        <v>502</v>
      </c>
      <c r="T9" s="29">
        <v>263</v>
      </c>
      <c r="U9" s="29">
        <v>267</v>
      </c>
      <c r="V9" s="30">
        <v>13.697916666666668</v>
      </c>
      <c r="W9" s="30">
        <v>13.90625</v>
      </c>
    </row>
    <row r="10" spans="1:23" x14ac:dyDescent="0.2">
      <c r="A10" s="29" t="s">
        <v>145</v>
      </c>
      <c r="B10" s="29">
        <v>23.1</v>
      </c>
      <c r="C10" s="29">
        <v>3418</v>
      </c>
      <c r="D10" s="29" t="s">
        <v>350</v>
      </c>
      <c r="E10" s="29" t="s">
        <v>351</v>
      </c>
      <c r="F10" s="29" t="s">
        <v>352</v>
      </c>
      <c r="G10" s="29" t="s">
        <v>353</v>
      </c>
      <c r="H10" s="29" t="s">
        <v>354</v>
      </c>
      <c r="I10" s="29">
        <v>11058</v>
      </c>
      <c r="J10" s="29">
        <v>4395</v>
      </c>
      <c r="K10" s="29">
        <v>4937</v>
      </c>
      <c r="L10" s="30">
        <v>190.25974025974025</v>
      </c>
      <c r="M10" s="30">
        <v>213.72294372294371</v>
      </c>
      <c r="N10" s="29" t="s">
        <v>355</v>
      </c>
      <c r="O10" s="29" t="s">
        <v>356</v>
      </c>
      <c r="P10" s="29" t="s">
        <v>357</v>
      </c>
      <c r="Q10" s="29" t="s">
        <v>358</v>
      </c>
      <c r="R10" s="29" t="s">
        <v>359</v>
      </c>
      <c r="S10" s="29">
        <v>608</v>
      </c>
      <c r="T10" s="29">
        <v>328</v>
      </c>
      <c r="U10" s="29">
        <v>375</v>
      </c>
      <c r="V10" s="30">
        <v>14.199134199134198</v>
      </c>
      <c r="W10" s="30">
        <v>16.233766233766232</v>
      </c>
    </row>
    <row r="11" spans="1:23" x14ac:dyDescent="0.2">
      <c r="A11" s="29" t="s">
        <v>150</v>
      </c>
      <c r="B11" s="29">
        <v>24.4</v>
      </c>
      <c r="C11" s="29">
        <v>3741</v>
      </c>
      <c r="D11" s="29" t="s">
        <v>360</v>
      </c>
      <c r="E11" s="29" t="s">
        <v>361</v>
      </c>
      <c r="F11" s="29" t="s">
        <v>362</v>
      </c>
      <c r="G11" s="29" t="s">
        <v>363</v>
      </c>
      <c r="H11" s="29" t="s">
        <v>364</v>
      </c>
      <c r="I11" s="29">
        <v>10060</v>
      </c>
      <c r="J11" s="29">
        <v>3758</v>
      </c>
      <c r="K11" s="29">
        <v>4493</v>
      </c>
      <c r="L11" s="30">
        <v>154.01639344262296</v>
      </c>
      <c r="M11" s="30">
        <v>184.13934426229508</v>
      </c>
      <c r="N11" s="29" t="s">
        <v>365</v>
      </c>
      <c r="O11" s="29" t="s">
        <v>366</v>
      </c>
      <c r="P11" s="29" t="s">
        <v>367</v>
      </c>
      <c r="Q11" s="29" t="s">
        <v>368</v>
      </c>
      <c r="R11" s="29" t="s">
        <v>369</v>
      </c>
      <c r="S11" s="29">
        <v>593</v>
      </c>
      <c r="T11" s="29">
        <v>316</v>
      </c>
      <c r="U11" s="29">
        <v>390</v>
      </c>
      <c r="V11" s="30">
        <v>12.950819672131148</v>
      </c>
      <c r="W11" s="30">
        <v>15.983606557377049</v>
      </c>
    </row>
    <row r="12" spans="1:23" x14ac:dyDescent="0.2">
      <c r="A12" s="31" t="s">
        <v>155</v>
      </c>
      <c r="B12" s="31">
        <v>24</v>
      </c>
      <c r="C12" s="31">
        <v>3593</v>
      </c>
      <c r="D12" s="31" t="s">
        <v>370</v>
      </c>
      <c r="E12" s="31" t="s">
        <v>371</v>
      </c>
      <c r="F12" s="31" t="s">
        <v>372</v>
      </c>
      <c r="G12" s="31" t="s">
        <v>373</v>
      </c>
      <c r="H12" s="31" t="s">
        <v>374</v>
      </c>
      <c r="I12" s="31">
        <v>11605</v>
      </c>
      <c r="J12" s="31">
        <v>7344</v>
      </c>
      <c r="K12" s="31">
        <v>4691</v>
      </c>
      <c r="L12" s="32">
        <v>306</v>
      </c>
      <c r="M12" s="32">
        <v>195.45833333333334</v>
      </c>
      <c r="N12" s="31" t="s">
        <v>375</v>
      </c>
      <c r="O12" s="31" t="s">
        <v>376</v>
      </c>
      <c r="P12" s="31" t="s">
        <v>377</v>
      </c>
      <c r="Q12" s="31" t="s">
        <v>378</v>
      </c>
      <c r="R12" s="31" t="s">
        <v>379</v>
      </c>
      <c r="S12" s="31">
        <v>675</v>
      </c>
      <c r="T12" s="31">
        <v>590</v>
      </c>
      <c r="U12" s="31">
        <v>424</v>
      </c>
      <c r="V12" s="32">
        <v>24.583333333333332</v>
      </c>
      <c r="W12" s="32">
        <v>17.666666666666668</v>
      </c>
    </row>
    <row r="13" spans="1:23" x14ac:dyDescent="0.2">
      <c r="A13" s="29" t="s">
        <v>160</v>
      </c>
      <c r="B13" s="29">
        <v>19</v>
      </c>
      <c r="C13" s="29">
        <v>2914</v>
      </c>
      <c r="D13" s="29" t="s">
        <v>380</v>
      </c>
      <c r="E13" s="29" t="s">
        <v>381</v>
      </c>
      <c r="F13" s="29" t="s">
        <v>382</v>
      </c>
      <c r="G13" s="29" t="s">
        <v>383</v>
      </c>
      <c r="H13" s="29" t="s">
        <v>384</v>
      </c>
      <c r="I13" s="29">
        <v>9016</v>
      </c>
      <c r="J13" s="29">
        <v>3527</v>
      </c>
      <c r="K13" s="29">
        <v>4117</v>
      </c>
      <c r="L13" s="30">
        <v>185.63157894736841</v>
      </c>
      <c r="M13" s="30">
        <v>216.68421052631578</v>
      </c>
      <c r="N13" s="29" t="s">
        <v>385</v>
      </c>
      <c r="O13" s="29" t="s">
        <v>386</v>
      </c>
      <c r="P13" s="29" t="s">
        <v>387</v>
      </c>
      <c r="Q13" s="29" t="s">
        <v>388</v>
      </c>
      <c r="R13" s="29" t="s">
        <v>389</v>
      </c>
      <c r="S13" s="29">
        <v>585</v>
      </c>
      <c r="T13" s="29">
        <v>297</v>
      </c>
      <c r="U13" s="29">
        <v>348</v>
      </c>
      <c r="V13" s="30">
        <v>15.631578947368421</v>
      </c>
      <c r="W13" s="30">
        <v>18.315789473684209</v>
      </c>
    </row>
    <row r="14" spans="1:23" x14ac:dyDescent="0.2">
      <c r="A14" s="29" t="s">
        <v>164</v>
      </c>
      <c r="B14" s="29">
        <v>33.9</v>
      </c>
      <c r="C14" s="29">
        <v>5157</v>
      </c>
      <c r="D14" s="29" t="s">
        <v>390</v>
      </c>
      <c r="E14" s="29" t="s">
        <v>391</v>
      </c>
      <c r="F14" s="29" t="s">
        <v>392</v>
      </c>
      <c r="G14" s="29" t="s">
        <v>393</v>
      </c>
      <c r="H14" s="29" t="s">
        <v>394</v>
      </c>
      <c r="I14" s="29">
        <v>12259</v>
      </c>
      <c r="J14" s="29">
        <v>5269</v>
      </c>
      <c r="K14" s="29">
        <v>5549</v>
      </c>
      <c r="L14" s="30">
        <v>155.42772861356931</v>
      </c>
      <c r="M14" s="30">
        <v>163.68731563421829</v>
      </c>
      <c r="N14" s="29" t="s">
        <v>395</v>
      </c>
      <c r="O14" s="29" t="s">
        <v>396</v>
      </c>
      <c r="P14" s="29" t="s">
        <v>397</v>
      </c>
      <c r="Q14" s="29" t="s">
        <v>398</v>
      </c>
      <c r="R14" s="29" t="s">
        <v>399</v>
      </c>
      <c r="S14" s="29">
        <v>676</v>
      </c>
      <c r="T14" s="29">
        <v>365</v>
      </c>
      <c r="U14" s="29">
        <v>443</v>
      </c>
      <c r="V14" s="30">
        <v>10.766961651917404</v>
      </c>
      <c r="W14" s="30">
        <v>13.067846607669617</v>
      </c>
    </row>
    <row r="15" spans="1:23" x14ac:dyDescent="0.2">
      <c r="A15" s="29" t="s">
        <v>169</v>
      </c>
      <c r="B15" s="29">
        <v>17.399999999999999</v>
      </c>
      <c r="C15" s="29">
        <v>2772</v>
      </c>
      <c r="D15" s="29" t="s">
        <v>400</v>
      </c>
      <c r="E15" s="29" t="s">
        <v>401</v>
      </c>
      <c r="F15" s="29" t="s">
        <v>402</v>
      </c>
      <c r="G15" s="29" t="s">
        <v>403</v>
      </c>
      <c r="H15" s="29" t="s">
        <v>404</v>
      </c>
      <c r="I15" s="29">
        <v>10102</v>
      </c>
      <c r="J15" s="29">
        <v>4072</v>
      </c>
      <c r="K15" s="29">
        <v>4309</v>
      </c>
      <c r="L15" s="30">
        <v>234.02298850574715</v>
      </c>
      <c r="M15" s="30">
        <v>247.64367816091956</v>
      </c>
      <c r="N15" s="29" t="s">
        <v>405</v>
      </c>
      <c r="O15" s="29" t="s">
        <v>406</v>
      </c>
      <c r="P15" s="29" t="s">
        <v>407</v>
      </c>
      <c r="Q15" s="29" t="s">
        <v>408</v>
      </c>
      <c r="R15" s="29" t="s">
        <v>409</v>
      </c>
      <c r="S15" s="29">
        <v>600</v>
      </c>
      <c r="T15" s="29">
        <v>373</v>
      </c>
      <c r="U15" s="29">
        <v>385</v>
      </c>
      <c r="V15" s="30">
        <v>21.436781609195403</v>
      </c>
      <c r="W15" s="30">
        <v>22.126436781609197</v>
      </c>
    </row>
    <row r="16" spans="1:23" x14ac:dyDescent="0.2">
      <c r="A16" s="29" t="s">
        <v>174</v>
      </c>
      <c r="B16" s="29">
        <v>38.799999999999997</v>
      </c>
      <c r="C16" s="29">
        <v>4064</v>
      </c>
      <c r="D16" s="29" t="s">
        <v>410</v>
      </c>
      <c r="E16" s="29" t="s">
        <v>411</v>
      </c>
      <c r="F16" s="29" t="s">
        <v>412</v>
      </c>
      <c r="G16" s="29" t="s">
        <v>413</v>
      </c>
      <c r="H16" s="29" t="s">
        <v>414</v>
      </c>
      <c r="I16" s="29">
        <v>9302</v>
      </c>
      <c r="J16" s="29">
        <v>4080</v>
      </c>
      <c r="K16" s="29">
        <v>4308</v>
      </c>
      <c r="L16" s="30">
        <v>105.15463917525774</v>
      </c>
      <c r="M16" s="30">
        <v>111.03092783505156</v>
      </c>
      <c r="N16" s="29" t="s">
        <v>415</v>
      </c>
      <c r="O16" s="29" t="s">
        <v>416</v>
      </c>
      <c r="P16" s="29" t="s">
        <v>417</v>
      </c>
      <c r="Q16" s="29" t="s">
        <v>418</v>
      </c>
      <c r="R16" s="29" t="s">
        <v>419</v>
      </c>
      <c r="S16" s="29">
        <v>616</v>
      </c>
      <c r="T16" s="29">
        <v>303</v>
      </c>
      <c r="U16" s="29">
        <v>362</v>
      </c>
      <c r="V16" s="30">
        <v>7.8092783505154646</v>
      </c>
      <c r="W16" s="30">
        <v>9.3298969072164954</v>
      </c>
    </row>
    <row r="17" spans="1:23" x14ac:dyDescent="0.2">
      <c r="A17" s="29" t="s">
        <v>178</v>
      </c>
      <c r="B17" s="29">
        <v>46.2</v>
      </c>
      <c r="C17" s="29">
        <v>4411</v>
      </c>
      <c r="D17" s="29" t="s">
        <v>420</v>
      </c>
      <c r="E17" s="29" t="s">
        <v>421</v>
      </c>
      <c r="F17" s="29" t="s">
        <v>422</v>
      </c>
      <c r="G17" s="29" t="s">
        <v>423</v>
      </c>
      <c r="H17" s="29" t="s">
        <v>424</v>
      </c>
      <c r="I17" s="29">
        <v>9882</v>
      </c>
      <c r="J17" s="29">
        <v>5084</v>
      </c>
      <c r="K17" s="29">
        <v>5134</v>
      </c>
      <c r="L17" s="30">
        <v>110.04329004329004</v>
      </c>
      <c r="M17" s="30">
        <v>111.12554112554112</v>
      </c>
      <c r="N17" s="29" t="s">
        <v>425</v>
      </c>
      <c r="O17" s="29" t="s">
        <v>426</v>
      </c>
      <c r="P17" s="29" t="s">
        <v>427</v>
      </c>
      <c r="Q17" s="29" t="s">
        <v>428</v>
      </c>
      <c r="R17" s="29" t="s">
        <v>429</v>
      </c>
      <c r="S17" s="29">
        <v>613</v>
      </c>
      <c r="T17" s="29">
        <v>363</v>
      </c>
      <c r="U17" s="29">
        <v>387</v>
      </c>
      <c r="V17" s="30">
        <v>7.8571428571428568</v>
      </c>
      <c r="W17" s="30">
        <v>8.3766233766233764</v>
      </c>
    </row>
    <row r="18" spans="1:23" x14ac:dyDescent="0.2">
      <c r="A18" s="29" t="s">
        <v>183</v>
      </c>
      <c r="B18" s="29">
        <v>60.6</v>
      </c>
      <c r="C18" s="29">
        <v>7113</v>
      </c>
      <c r="D18" s="29" t="s">
        <v>430</v>
      </c>
      <c r="E18" s="29" t="s">
        <v>431</v>
      </c>
      <c r="F18" s="29" t="s">
        <v>432</v>
      </c>
      <c r="G18" s="29" t="s">
        <v>433</v>
      </c>
      <c r="H18" s="29" t="s">
        <v>434</v>
      </c>
      <c r="I18" s="29">
        <v>15203</v>
      </c>
      <c r="J18" s="29">
        <v>6397</v>
      </c>
      <c r="K18" s="29">
        <v>7096</v>
      </c>
      <c r="L18" s="30">
        <v>105.56105610561056</v>
      </c>
      <c r="M18" s="30">
        <v>117.0957095709571</v>
      </c>
      <c r="N18" s="29" t="s">
        <v>435</v>
      </c>
      <c r="O18" s="29" t="s">
        <v>436</v>
      </c>
      <c r="P18" s="29" t="s">
        <v>437</v>
      </c>
      <c r="Q18" s="29" t="s">
        <v>438</v>
      </c>
      <c r="R18" s="29" t="s">
        <v>439</v>
      </c>
      <c r="S18" s="29">
        <v>1013</v>
      </c>
      <c r="T18" s="29">
        <v>495</v>
      </c>
      <c r="U18" s="29">
        <v>606</v>
      </c>
      <c r="V18" s="30">
        <v>8.1683168316831676</v>
      </c>
      <c r="W18" s="30">
        <v>10</v>
      </c>
    </row>
    <row r="19" spans="1:23" x14ac:dyDescent="0.2">
      <c r="A19" s="29" t="s">
        <v>188</v>
      </c>
      <c r="B19" s="29">
        <v>48.9</v>
      </c>
      <c r="C19" s="29">
        <v>5171</v>
      </c>
      <c r="D19" s="29" t="s">
        <v>440</v>
      </c>
      <c r="E19" s="29" t="s">
        <v>441</v>
      </c>
      <c r="F19" s="29" t="s">
        <v>442</v>
      </c>
      <c r="G19" s="29" t="s">
        <v>443</v>
      </c>
      <c r="H19" s="29" t="s">
        <v>444</v>
      </c>
      <c r="I19" s="29">
        <v>9319</v>
      </c>
      <c r="J19" s="29">
        <v>4488</v>
      </c>
      <c r="K19" s="29">
        <v>5000</v>
      </c>
      <c r="L19" s="30">
        <v>91.779141104294482</v>
      </c>
      <c r="M19" s="30">
        <v>102.24948875255625</v>
      </c>
      <c r="N19" s="29" t="s">
        <v>445</v>
      </c>
      <c r="O19" s="29" t="s">
        <v>446</v>
      </c>
      <c r="P19" s="29" t="s">
        <v>447</v>
      </c>
      <c r="Q19" s="29" t="s">
        <v>448</v>
      </c>
      <c r="R19" s="29" t="s">
        <v>449</v>
      </c>
      <c r="S19" s="29">
        <v>551</v>
      </c>
      <c r="T19" s="29">
        <v>358</v>
      </c>
      <c r="U19" s="29">
        <v>371</v>
      </c>
      <c r="V19" s="30">
        <v>7.3210633946830264</v>
      </c>
      <c r="W19" s="30">
        <v>7.5869120654396731</v>
      </c>
    </row>
    <row r="20" spans="1:23" x14ac:dyDescent="0.2">
      <c r="A20" s="29" t="s">
        <v>193</v>
      </c>
      <c r="B20" s="29">
        <v>43.9</v>
      </c>
      <c r="C20" s="29">
        <v>4895</v>
      </c>
      <c r="D20" s="29" t="s">
        <v>450</v>
      </c>
      <c r="E20" s="29" t="s">
        <v>451</v>
      </c>
      <c r="F20" s="29" t="s">
        <v>452</v>
      </c>
      <c r="G20" s="29" t="s">
        <v>453</v>
      </c>
      <c r="H20" s="29" t="s">
        <v>454</v>
      </c>
      <c r="I20" s="29">
        <v>8172</v>
      </c>
      <c r="J20" s="29">
        <v>3980</v>
      </c>
      <c r="K20" s="29">
        <v>4526</v>
      </c>
      <c r="L20" s="30">
        <v>90.660592255125295</v>
      </c>
      <c r="M20" s="30">
        <v>103.09794988610479</v>
      </c>
      <c r="N20" s="29" t="s">
        <v>455</v>
      </c>
      <c r="O20" s="29" t="s">
        <v>456</v>
      </c>
      <c r="P20" s="29" t="s">
        <v>457</v>
      </c>
      <c r="Q20" s="29" t="s">
        <v>458</v>
      </c>
      <c r="R20" s="29" t="s">
        <v>459</v>
      </c>
      <c r="S20" s="29">
        <v>456</v>
      </c>
      <c r="T20" s="29">
        <v>264</v>
      </c>
      <c r="U20" s="29">
        <v>340</v>
      </c>
      <c r="V20" s="30">
        <v>6.0136674259681095</v>
      </c>
      <c r="W20" s="30">
        <v>7.7448747152619593</v>
      </c>
    </row>
    <row r="21" spans="1:23" x14ac:dyDescent="0.2">
      <c r="A21" s="29" t="s">
        <v>198</v>
      </c>
      <c r="B21" s="29">
        <v>37.200000000000003</v>
      </c>
      <c r="C21" s="29">
        <v>4072</v>
      </c>
      <c r="D21" s="29" t="s">
        <v>460</v>
      </c>
      <c r="E21" s="29" t="s">
        <v>461</v>
      </c>
      <c r="F21" s="29" t="s">
        <v>462</v>
      </c>
      <c r="G21" s="29" t="s">
        <v>463</v>
      </c>
      <c r="H21" s="29" t="s">
        <v>464</v>
      </c>
      <c r="I21" s="29">
        <v>7786</v>
      </c>
      <c r="J21" s="29">
        <v>3932</v>
      </c>
      <c r="K21" s="29">
        <v>4445</v>
      </c>
      <c r="L21" s="30">
        <v>105.69892473118279</v>
      </c>
      <c r="M21" s="30">
        <v>119.48924731182795</v>
      </c>
      <c r="N21" s="29" t="s">
        <v>465</v>
      </c>
      <c r="O21" s="29" t="s">
        <v>466</v>
      </c>
      <c r="P21" s="29" t="s">
        <v>467</v>
      </c>
      <c r="Q21" s="29" t="s">
        <v>468</v>
      </c>
      <c r="R21" s="29" t="s">
        <v>469</v>
      </c>
      <c r="S21" s="29">
        <v>522</v>
      </c>
      <c r="T21" s="29">
        <v>306</v>
      </c>
      <c r="U21" s="29">
        <v>342</v>
      </c>
      <c r="V21" s="30">
        <v>8.2258064516129021</v>
      </c>
      <c r="W21" s="30">
        <v>9.193548387096774</v>
      </c>
    </row>
    <row r="22" spans="1:23" x14ac:dyDescent="0.2">
      <c r="A22" s="29" t="s">
        <v>203</v>
      </c>
      <c r="B22" s="29">
        <v>44.8</v>
      </c>
      <c r="C22" s="29">
        <v>4772</v>
      </c>
      <c r="D22" s="29" t="s">
        <v>470</v>
      </c>
      <c r="E22" s="29" t="s">
        <v>471</v>
      </c>
      <c r="F22" s="29" t="s">
        <v>472</v>
      </c>
      <c r="G22" s="29" t="s">
        <v>473</v>
      </c>
      <c r="H22" s="29" t="s">
        <v>474</v>
      </c>
      <c r="I22" s="29">
        <v>10002</v>
      </c>
      <c r="J22" s="29">
        <v>4657</v>
      </c>
      <c r="K22" s="29">
        <v>5022</v>
      </c>
      <c r="L22" s="30">
        <v>103.95089285714286</v>
      </c>
      <c r="M22" s="30">
        <v>112.09821428571429</v>
      </c>
      <c r="N22" s="29" t="s">
        <v>475</v>
      </c>
      <c r="O22" s="29" t="s">
        <v>476</v>
      </c>
      <c r="P22" s="29" t="s">
        <v>477</v>
      </c>
      <c r="Q22" s="29" t="s">
        <v>478</v>
      </c>
      <c r="R22" s="29" t="s">
        <v>479</v>
      </c>
      <c r="S22" s="29">
        <v>622</v>
      </c>
      <c r="T22" s="29">
        <v>364</v>
      </c>
      <c r="U22" s="29">
        <v>409</v>
      </c>
      <c r="V22" s="30">
        <v>8.125</v>
      </c>
      <c r="W22" s="30">
        <v>9.1294642857142865</v>
      </c>
    </row>
    <row r="23" spans="1:23" x14ac:dyDescent="0.2">
      <c r="A23" s="29" t="s">
        <v>206</v>
      </c>
      <c r="B23" s="29">
        <v>38.5</v>
      </c>
      <c r="C23" s="29">
        <v>4614</v>
      </c>
      <c r="D23" s="29" t="s">
        <v>480</v>
      </c>
      <c r="E23" s="29" t="s">
        <v>481</v>
      </c>
      <c r="F23" s="29" t="s">
        <v>482</v>
      </c>
      <c r="G23" s="29" t="s">
        <v>483</v>
      </c>
      <c r="H23" s="29" t="s">
        <v>484</v>
      </c>
      <c r="I23" s="29">
        <v>7948</v>
      </c>
      <c r="J23" s="29">
        <v>3715</v>
      </c>
      <c r="K23" s="29">
        <v>4434</v>
      </c>
      <c r="L23" s="30">
        <v>96.493506493506487</v>
      </c>
      <c r="M23" s="30">
        <v>115.16883116883118</v>
      </c>
      <c r="N23" s="29" t="s">
        <v>485</v>
      </c>
      <c r="O23" s="29" t="s">
        <v>486</v>
      </c>
      <c r="P23" s="29" t="s">
        <v>487</v>
      </c>
      <c r="Q23" s="29" t="s">
        <v>428</v>
      </c>
      <c r="R23" s="29" t="s">
        <v>488</v>
      </c>
      <c r="S23" s="29">
        <v>436</v>
      </c>
      <c r="T23" s="29">
        <v>276</v>
      </c>
      <c r="U23" s="29">
        <v>303</v>
      </c>
      <c r="V23" s="30">
        <v>7.1688311688311686</v>
      </c>
      <c r="W23" s="30">
        <v>7.8701298701298699</v>
      </c>
    </row>
    <row r="24" spans="1:23" x14ac:dyDescent="0.2">
      <c r="A24" s="29" t="s">
        <v>211</v>
      </c>
      <c r="B24" s="29">
        <v>48.5</v>
      </c>
      <c r="C24" s="29">
        <v>5476</v>
      </c>
      <c r="D24" s="29" t="s">
        <v>489</v>
      </c>
      <c r="E24" s="29" t="s">
        <v>490</v>
      </c>
      <c r="F24" s="29" t="s">
        <v>491</v>
      </c>
      <c r="G24" s="29" t="s">
        <v>492</v>
      </c>
      <c r="H24" s="29" t="s">
        <v>493</v>
      </c>
      <c r="I24" s="29">
        <v>7983</v>
      </c>
      <c r="J24" s="29">
        <v>3893</v>
      </c>
      <c r="K24" s="29">
        <v>4465</v>
      </c>
      <c r="L24" s="30">
        <v>80.268041237113408</v>
      </c>
      <c r="M24" s="30">
        <v>92.0618556701031</v>
      </c>
      <c r="N24" s="29" t="s">
        <v>494</v>
      </c>
      <c r="O24" s="29" t="s">
        <v>495</v>
      </c>
      <c r="P24" s="29" t="s">
        <v>496</v>
      </c>
      <c r="Q24" s="29" t="s">
        <v>497</v>
      </c>
      <c r="R24" s="29" t="s">
        <v>498</v>
      </c>
      <c r="S24" s="29">
        <v>441</v>
      </c>
      <c r="T24" s="29">
        <v>284</v>
      </c>
      <c r="U24" s="29">
        <v>325</v>
      </c>
      <c r="V24" s="30">
        <v>5.8556701030927831</v>
      </c>
      <c r="W24" s="30">
        <v>6.7010309278350517</v>
      </c>
    </row>
    <row r="25" spans="1:23" x14ac:dyDescent="0.2">
      <c r="A25" s="29" t="s">
        <v>216</v>
      </c>
      <c r="B25" s="29">
        <v>646.29999999999995</v>
      </c>
      <c r="C25" s="29">
        <f>SUM(C6:C24)</f>
        <v>81919</v>
      </c>
      <c r="D25" s="29" t="s">
        <v>499</v>
      </c>
      <c r="E25" s="29" t="s">
        <v>500</v>
      </c>
      <c r="F25" s="29" t="s">
        <v>501</v>
      </c>
      <c r="G25" s="29" t="s">
        <v>502</v>
      </c>
      <c r="H25" s="29" t="s">
        <v>503</v>
      </c>
      <c r="I25" s="29">
        <v>193523</v>
      </c>
      <c r="J25" s="29">
        <v>87011</v>
      </c>
      <c r="K25" s="29">
        <v>93694</v>
      </c>
      <c r="L25" s="30">
        <v>134.62942905771314</v>
      </c>
      <c r="M25" s="30">
        <v>144.96982825313324</v>
      </c>
      <c r="N25" s="29" t="s">
        <v>504</v>
      </c>
      <c r="O25" s="29" t="s">
        <v>505</v>
      </c>
      <c r="P25" s="29" t="s">
        <v>506</v>
      </c>
      <c r="Q25" s="29" t="s">
        <v>507</v>
      </c>
      <c r="R25" s="29" t="s">
        <v>508</v>
      </c>
      <c r="S25" s="29"/>
      <c r="T25" s="29">
        <v>6733</v>
      </c>
      <c r="U25" s="29">
        <v>7462</v>
      </c>
      <c r="V25" s="30">
        <v>10.417762648924649</v>
      </c>
      <c r="W25" s="30">
        <v>11.545721801021198</v>
      </c>
    </row>
  </sheetData>
  <mergeCells count="10">
    <mergeCell ref="E4:H4"/>
    <mergeCell ref="J4:M4"/>
    <mergeCell ref="O4:R4"/>
    <mergeCell ref="T4:W4"/>
    <mergeCell ref="D2:M2"/>
    <mergeCell ref="N2:W2"/>
    <mergeCell ref="D3:H3"/>
    <mergeCell ref="I3:M3"/>
    <mergeCell ref="N3:R3"/>
    <mergeCell ref="S3:W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F20" sqref="F20"/>
    </sheetView>
  </sheetViews>
  <sheetFormatPr defaultRowHeight="15" x14ac:dyDescent="0.2"/>
  <cols>
    <col min="1" max="2" width="9.140625" style="7"/>
    <col min="3" max="4" width="11.5703125" style="7" bestFit="1" customWidth="1"/>
    <col min="5" max="5" width="9.85546875" style="7" bestFit="1" customWidth="1"/>
    <col min="6" max="6" width="63" style="7" bestFit="1" customWidth="1"/>
    <col min="7" max="16384" width="9.140625" style="7"/>
  </cols>
  <sheetData>
    <row r="1" spans="1:6" x14ac:dyDescent="0.2">
      <c r="A1" s="7" t="s">
        <v>509</v>
      </c>
    </row>
    <row r="2" spans="1:6" x14ac:dyDescent="0.2">
      <c r="A2" s="26" t="s">
        <v>510</v>
      </c>
      <c r="B2" s="26" t="s">
        <v>511</v>
      </c>
      <c r="C2" s="26">
        <v>19905025</v>
      </c>
      <c r="D2" s="26">
        <v>19908783</v>
      </c>
      <c r="E2" s="7" t="s">
        <v>512</v>
      </c>
      <c r="F2" s="7" t="s">
        <v>513</v>
      </c>
    </row>
    <row r="3" spans="1:6" x14ac:dyDescent="0.2">
      <c r="A3" s="26"/>
      <c r="B3" s="26"/>
      <c r="C3" s="26"/>
      <c r="D3" s="26"/>
      <c r="E3" s="7" t="s">
        <v>514</v>
      </c>
      <c r="F3" s="7" t="s">
        <v>515</v>
      </c>
    </row>
    <row r="4" spans="1:6" x14ac:dyDescent="0.2">
      <c r="A4" s="26" t="s">
        <v>516</v>
      </c>
      <c r="B4" s="26" t="s">
        <v>511</v>
      </c>
      <c r="C4" s="26">
        <v>19920165</v>
      </c>
      <c r="D4" s="26">
        <v>19920395</v>
      </c>
    </row>
    <row r="5" spans="1:6" x14ac:dyDescent="0.2">
      <c r="A5" s="26" t="s">
        <v>517</v>
      </c>
      <c r="B5" s="26" t="s">
        <v>511</v>
      </c>
      <c r="C5" s="26">
        <v>19923682</v>
      </c>
      <c r="D5" s="26">
        <v>19925745</v>
      </c>
      <c r="E5" s="7" t="s">
        <v>518</v>
      </c>
      <c r="F5" s="7" t="s">
        <v>519</v>
      </c>
    </row>
    <row r="6" spans="1:6" x14ac:dyDescent="0.2">
      <c r="A6" s="26" t="s">
        <v>520</v>
      </c>
      <c r="B6" s="26" t="s">
        <v>511</v>
      </c>
      <c r="C6" s="26">
        <v>19961741</v>
      </c>
      <c r="D6" s="26">
        <v>19963555</v>
      </c>
      <c r="E6" s="7" t="s">
        <v>521</v>
      </c>
      <c r="F6" s="7" t="s">
        <v>522</v>
      </c>
    </row>
    <row r="7" spans="1:6" x14ac:dyDescent="0.2">
      <c r="A7" s="26" t="s">
        <v>523</v>
      </c>
      <c r="B7" s="26" t="s">
        <v>511</v>
      </c>
      <c r="C7" s="26">
        <v>19965662</v>
      </c>
      <c r="D7" s="26">
        <v>19967314</v>
      </c>
      <c r="E7" s="7" t="s">
        <v>524</v>
      </c>
      <c r="F7" s="7" t="s">
        <v>525</v>
      </c>
    </row>
    <row r="8" spans="1:6" x14ac:dyDescent="0.2">
      <c r="A8" s="26"/>
      <c r="B8" s="26"/>
      <c r="C8" s="26"/>
      <c r="D8" s="26"/>
      <c r="E8" s="7" t="s">
        <v>526</v>
      </c>
      <c r="F8" s="7" t="s">
        <v>527</v>
      </c>
    </row>
    <row r="9" spans="1:6" x14ac:dyDescent="0.2">
      <c r="A9" s="26" t="s">
        <v>528</v>
      </c>
      <c r="B9" s="26" t="s">
        <v>511</v>
      </c>
      <c r="C9" s="26">
        <v>19976195</v>
      </c>
      <c r="D9" s="26">
        <v>19977055</v>
      </c>
      <c r="E9" s="7" t="s">
        <v>524</v>
      </c>
      <c r="F9" s="7" t="s">
        <v>525</v>
      </c>
    </row>
    <row r="10" spans="1:6" x14ac:dyDescent="0.2">
      <c r="A10" s="26"/>
      <c r="B10" s="26"/>
      <c r="C10" s="26"/>
      <c r="D10" s="26"/>
      <c r="E10" s="7" t="s">
        <v>526</v>
      </c>
      <c r="F10" s="7" t="s">
        <v>527</v>
      </c>
    </row>
    <row r="11" spans="1:6" x14ac:dyDescent="0.2">
      <c r="A11" s="26" t="s">
        <v>529</v>
      </c>
      <c r="B11" s="26" t="s">
        <v>511</v>
      </c>
      <c r="C11" s="26">
        <v>19978110</v>
      </c>
      <c r="D11" s="26">
        <v>19981226</v>
      </c>
      <c r="E11" s="7" t="s">
        <v>530</v>
      </c>
      <c r="F11" s="7" t="s">
        <v>531</v>
      </c>
    </row>
    <row r="12" spans="1:6" x14ac:dyDescent="0.2">
      <c r="A12" s="26"/>
      <c r="B12" s="26"/>
      <c r="C12" s="26"/>
      <c r="D12" s="26"/>
      <c r="E12" s="7" t="s">
        <v>532</v>
      </c>
      <c r="F12" s="7" t="s">
        <v>533</v>
      </c>
    </row>
    <row r="13" spans="1:6" x14ac:dyDescent="0.2">
      <c r="A13" s="26"/>
      <c r="B13" s="26"/>
      <c r="C13" s="26"/>
      <c r="D13" s="26"/>
      <c r="E13" s="7" t="s">
        <v>534</v>
      </c>
      <c r="F13" s="7" t="s">
        <v>535</v>
      </c>
    </row>
    <row r="14" spans="1:6" x14ac:dyDescent="0.2">
      <c r="A14" s="26" t="s">
        <v>75</v>
      </c>
      <c r="B14" s="26" t="s">
        <v>511</v>
      </c>
      <c r="C14" s="26">
        <v>19986679</v>
      </c>
      <c r="D14" s="26">
        <v>19989481</v>
      </c>
      <c r="E14" s="26" t="s">
        <v>536</v>
      </c>
      <c r="F14" s="26" t="s">
        <v>537</v>
      </c>
    </row>
    <row r="15" spans="1:6" x14ac:dyDescent="0.2">
      <c r="A15" s="26"/>
      <c r="B15" s="26"/>
      <c r="C15" s="26"/>
      <c r="D15" s="26"/>
      <c r="E15" s="26" t="s">
        <v>538</v>
      </c>
      <c r="F15" s="26" t="s">
        <v>539</v>
      </c>
    </row>
    <row r="16" spans="1:6" x14ac:dyDescent="0.2">
      <c r="A16" s="26"/>
      <c r="B16" s="26"/>
      <c r="C16" s="26"/>
      <c r="D16" s="26"/>
      <c r="E16" s="26" t="s">
        <v>540</v>
      </c>
      <c r="F16" s="26" t="s">
        <v>541</v>
      </c>
    </row>
    <row r="17" spans="1:6" x14ac:dyDescent="0.2">
      <c r="A17" s="26"/>
      <c r="B17" s="26"/>
      <c r="C17" s="26"/>
      <c r="D17" s="26"/>
      <c r="E17" s="26" t="s">
        <v>542</v>
      </c>
      <c r="F17" s="26" t="s">
        <v>543</v>
      </c>
    </row>
    <row r="18" spans="1:6" x14ac:dyDescent="0.2">
      <c r="A18" s="26"/>
      <c r="B18" s="26"/>
      <c r="C18" s="26"/>
      <c r="D18" s="26"/>
      <c r="E18" s="26" t="s">
        <v>544</v>
      </c>
      <c r="F18" s="26" t="s">
        <v>545</v>
      </c>
    </row>
    <row r="19" spans="1:6" x14ac:dyDescent="0.2">
      <c r="A19" s="26" t="s">
        <v>546</v>
      </c>
      <c r="B19" s="26" t="s">
        <v>511</v>
      </c>
      <c r="C19" s="26">
        <v>19990979</v>
      </c>
      <c r="D19" s="26">
        <v>19991230</v>
      </c>
      <c r="E19" s="26"/>
      <c r="F19" s="26"/>
    </row>
    <row r="20" spans="1:6" x14ac:dyDescent="0.2">
      <c r="A20" s="26" t="s">
        <v>547</v>
      </c>
      <c r="B20" s="26" t="s">
        <v>511</v>
      </c>
      <c r="C20" s="26">
        <v>19993203</v>
      </c>
      <c r="D20" s="26">
        <v>19993781</v>
      </c>
      <c r="E20" s="7" t="s">
        <v>548</v>
      </c>
      <c r="F20" s="7" t="s">
        <v>549</v>
      </c>
    </row>
    <row r="21" spans="1:6" x14ac:dyDescent="0.2">
      <c r="A21" s="26" t="s">
        <v>550</v>
      </c>
      <c r="B21" s="26" t="s">
        <v>511</v>
      </c>
      <c r="C21" s="26">
        <v>19993943</v>
      </c>
      <c r="D21" s="26">
        <v>19994746</v>
      </c>
      <c r="E21" s="7" t="s">
        <v>530</v>
      </c>
      <c r="F21" s="7" t="s">
        <v>531</v>
      </c>
    </row>
    <row r="22" spans="1:6" x14ac:dyDescent="0.2">
      <c r="A22" s="26"/>
      <c r="B22" s="26"/>
      <c r="C22" s="26"/>
      <c r="D22" s="26"/>
      <c r="E22" s="7" t="s">
        <v>532</v>
      </c>
      <c r="F22" s="7" t="s">
        <v>533</v>
      </c>
    </row>
    <row r="23" spans="1:6" x14ac:dyDescent="0.2">
      <c r="A23" s="26" t="s">
        <v>551</v>
      </c>
      <c r="B23" s="26" t="s">
        <v>511</v>
      </c>
      <c r="C23" s="26">
        <v>19996403</v>
      </c>
      <c r="D23" s="26">
        <v>19997781</v>
      </c>
      <c r="E23" s="7" t="s">
        <v>552</v>
      </c>
      <c r="F23" s="7" t="s">
        <v>553</v>
      </c>
    </row>
    <row r="24" spans="1:6" x14ac:dyDescent="0.2">
      <c r="A24" s="26"/>
      <c r="B24" s="26"/>
      <c r="C24" s="26"/>
      <c r="D24" s="26"/>
      <c r="E24" s="7" t="s">
        <v>554</v>
      </c>
      <c r="F24" s="7" t="s">
        <v>555</v>
      </c>
    </row>
    <row r="25" spans="1:6" x14ac:dyDescent="0.2">
      <c r="A25" s="26"/>
      <c r="B25" s="26"/>
      <c r="C25" s="26"/>
      <c r="D25" s="26"/>
      <c r="E25" s="7" t="s">
        <v>556</v>
      </c>
      <c r="F25" s="7" t="s">
        <v>557</v>
      </c>
    </row>
    <row r="26" spans="1:6" x14ac:dyDescent="0.2">
      <c r="A26" s="26"/>
      <c r="B26" s="26"/>
      <c r="C26" s="26"/>
      <c r="D26" s="26"/>
      <c r="E26" s="7" t="s">
        <v>558</v>
      </c>
      <c r="F26" s="7" t="s">
        <v>559</v>
      </c>
    </row>
    <row r="27" spans="1:6" x14ac:dyDescent="0.2">
      <c r="A27" s="26"/>
      <c r="B27" s="26"/>
      <c r="C27" s="26"/>
      <c r="D27" s="26"/>
      <c r="E27" s="7" t="s">
        <v>560</v>
      </c>
      <c r="F27" s="7" t="s">
        <v>561</v>
      </c>
    </row>
    <row r="28" spans="1:6" x14ac:dyDescent="0.2">
      <c r="A28" s="26" t="s">
        <v>562</v>
      </c>
      <c r="B28" s="26" t="s">
        <v>511</v>
      </c>
      <c r="C28" s="26">
        <v>20004225</v>
      </c>
      <c r="D28" s="26">
        <v>20004656</v>
      </c>
    </row>
    <row r="29" spans="1:6" x14ac:dyDescent="0.2">
      <c r="A29" s="26" t="s">
        <v>563</v>
      </c>
      <c r="B29" s="26" t="s">
        <v>511</v>
      </c>
      <c r="C29" s="26">
        <v>20009531</v>
      </c>
      <c r="D29" s="26">
        <v>20010658</v>
      </c>
      <c r="E29" s="7" t="s">
        <v>564</v>
      </c>
      <c r="F29" s="7" t="s">
        <v>565</v>
      </c>
    </row>
    <row r="30" spans="1:6" x14ac:dyDescent="0.2">
      <c r="A30" s="26" t="s">
        <v>566</v>
      </c>
      <c r="B30" s="26" t="s">
        <v>511</v>
      </c>
      <c r="C30" s="26">
        <v>20021989</v>
      </c>
      <c r="D30" s="26">
        <v>20023122</v>
      </c>
      <c r="E30" s="7" t="s">
        <v>564</v>
      </c>
      <c r="F30" s="7" t="s">
        <v>565</v>
      </c>
    </row>
    <row r="31" spans="1:6" x14ac:dyDescent="0.2">
      <c r="A31" s="26" t="s">
        <v>567</v>
      </c>
      <c r="B31" s="26" t="s">
        <v>511</v>
      </c>
      <c r="C31" s="26">
        <v>20029043</v>
      </c>
      <c r="D31" s="26">
        <v>20029432</v>
      </c>
    </row>
    <row r="32" spans="1:6" x14ac:dyDescent="0.2">
      <c r="A32" s="26" t="s">
        <v>568</v>
      </c>
      <c r="B32" s="26" t="s">
        <v>511</v>
      </c>
      <c r="C32" s="26">
        <v>20029681</v>
      </c>
      <c r="D32" s="26">
        <v>20031200</v>
      </c>
    </row>
    <row r="33" spans="1:6" x14ac:dyDescent="0.2">
      <c r="A33" s="26" t="s">
        <v>569</v>
      </c>
      <c r="B33" s="26" t="s">
        <v>511</v>
      </c>
      <c r="C33" s="26">
        <v>20031268</v>
      </c>
      <c r="D33" s="26">
        <v>20032173</v>
      </c>
    </row>
    <row r="34" spans="1:6" x14ac:dyDescent="0.2">
      <c r="A34" s="26" t="s">
        <v>570</v>
      </c>
      <c r="B34" s="26" t="s">
        <v>511</v>
      </c>
      <c r="C34" s="26">
        <v>20045145</v>
      </c>
      <c r="D34" s="26">
        <v>20047767</v>
      </c>
      <c r="E34" s="7" t="s">
        <v>521</v>
      </c>
      <c r="F34" s="7" t="s">
        <v>5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4"/>
  <sheetViews>
    <sheetView topLeftCell="A34" workbookViewId="0">
      <selection activeCell="L55" sqref="L55"/>
    </sheetView>
  </sheetViews>
  <sheetFormatPr defaultRowHeight="15" x14ac:dyDescent="0.2"/>
  <cols>
    <col min="1" max="1" width="9.140625" style="15"/>
    <col min="2" max="2" width="11.5703125" style="15" bestFit="1" customWidth="1"/>
    <col min="3" max="3" width="15" style="15" bestFit="1" customWidth="1"/>
    <col min="4" max="5" width="9.140625" style="15"/>
    <col min="6" max="7" width="3.7109375" style="15" bestFit="1" customWidth="1"/>
    <col min="8" max="8" width="6.140625" style="15" bestFit="1" customWidth="1"/>
    <col min="9" max="9" width="6" style="15" bestFit="1" customWidth="1"/>
    <col min="10" max="12" width="9.140625" style="15"/>
    <col min="13" max="13" width="12.5703125" style="15" bestFit="1" customWidth="1"/>
    <col min="14" max="15" width="9.140625" style="15"/>
    <col min="16" max="16384" width="9.140625" style="7"/>
  </cols>
  <sheetData>
    <row r="1" spans="1:13" x14ac:dyDescent="0.2">
      <c r="A1" s="15" t="s">
        <v>571</v>
      </c>
    </row>
    <row r="2" spans="1:13" x14ac:dyDescent="0.2">
      <c r="A2" s="15" t="s">
        <v>572</v>
      </c>
      <c r="B2" s="15" t="s">
        <v>573</v>
      </c>
      <c r="C2" s="15" t="s">
        <v>574</v>
      </c>
      <c r="D2" s="15" t="s">
        <v>575</v>
      </c>
      <c r="E2" s="15" t="s">
        <v>576</v>
      </c>
      <c r="F2" s="21" t="s">
        <v>577</v>
      </c>
      <c r="G2" s="21" t="s">
        <v>578</v>
      </c>
      <c r="H2" s="21" t="s">
        <v>579</v>
      </c>
      <c r="I2" s="21" t="s">
        <v>580</v>
      </c>
      <c r="J2" s="15" t="s">
        <v>581</v>
      </c>
      <c r="K2" s="15" t="s">
        <v>582</v>
      </c>
      <c r="L2" s="15" t="s">
        <v>583</v>
      </c>
      <c r="M2" s="15" t="s">
        <v>584</v>
      </c>
    </row>
    <row r="3" spans="1:13" x14ac:dyDescent="0.2">
      <c r="A3" s="15" t="s">
        <v>511</v>
      </c>
      <c r="B3" s="15">
        <v>19737714</v>
      </c>
      <c r="C3" s="15" t="s">
        <v>585</v>
      </c>
      <c r="D3" s="15" t="s">
        <v>586</v>
      </c>
      <c r="E3" s="15" t="s">
        <v>587</v>
      </c>
      <c r="G3" s="21" t="s">
        <v>588</v>
      </c>
      <c r="H3" s="22"/>
      <c r="I3" s="22">
        <v>1</v>
      </c>
      <c r="J3" s="15" t="s">
        <v>589</v>
      </c>
      <c r="K3" s="15" t="s">
        <v>590</v>
      </c>
      <c r="L3" s="15" t="s">
        <v>591</v>
      </c>
      <c r="M3" s="15" t="s">
        <v>592</v>
      </c>
    </row>
    <row r="4" spans="1:13" x14ac:dyDescent="0.2">
      <c r="A4" s="15" t="s">
        <v>511</v>
      </c>
      <c r="B4" s="15">
        <v>19737716</v>
      </c>
      <c r="C4" s="15" t="s">
        <v>585</v>
      </c>
      <c r="D4" s="15" t="s">
        <v>593</v>
      </c>
      <c r="E4" s="15" t="s">
        <v>587</v>
      </c>
      <c r="G4" s="21" t="s">
        <v>588</v>
      </c>
      <c r="H4" s="22"/>
      <c r="I4" s="22">
        <v>1</v>
      </c>
      <c r="J4" s="15" t="s">
        <v>589</v>
      </c>
      <c r="K4" s="15" t="s">
        <v>590</v>
      </c>
      <c r="L4" s="15" t="s">
        <v>594</v>
      </c>
      <c r="M4" s="15" t="s">
        <v>595</v>
      </c>
    </row>
    <row r="5" spans="1:13" x14ac:dyDescent="0.2">
      <c r="A5" s="15" t="s">
        <v>511</v>
      </c>
      <c r="B5" s="15">
        <v>19738046</v>
      </c>
      <c r="C5" s="15" t="s">
        <v>585</v>
      </c>
      <c r="D5" s="15" t="s">
        <v>593</v>
      </c>
      <c r="E5" s="15" t="s">
        <v>586</v>
      </c>
      <c r="G5" s="21" t="s">
        <v>588</v>
      </c>
      <c r="H5" s="22"/>
      <c r="I5" s="22">
        <v>0.96078431372549022</v>
      </c>
      <c r="J5" s="15" t="s">
        <v>589</v>
      </c>
      <c r="K5" s="15" t="s">
        <v>590</v>
      </c>
      <c r="L5" s="15" t="s">
        <v>596</v>
      </c>
      <c r="M5" s="15" t="s">
        <v>597</v>
      </c>
    </row>
    <row r="6" spans="1:13" x14ac:dyDescent="0.2">
      <c r="A6" s="15" t="s">
        <v>511</v>
      </c>
      <c r="B6" s="15">
        <v>19793316</v>
      </c>
      <c r="C6" s="15" t="s">
        <v>598</v>
      </c>
      <c r="D6" s="15" t="s">
        <v>587</v>
      </c>
      <c r="E6" s="15" t="s">
        <v>586</v>
      </c>
      <c r="F6" s="21" t="s">
        <v>599</v>
      </c>
      <c r="G6" s="21" t="s">
        <v>588</v>
      </c>
      <c r="H6" s="22">
        <v>0.63636363636363635</v>
      </c>
      <c r="I6" s="22">
        <v>1</v>
      </c>
      <c r="J6" s="15" t="s">
        <v>600</v>
      </c>
      <c r="K6" s="15" t="s">
        <v>601</v>
      </c>
      <c r="L6" s="15" t="s">
        <v>602</v>
      </c>
      <c r="M6" s="15" t="s">
        <v>603</v>
      </c>
    </row>
    <row r="7" spans="1:13" x14ac:dyDescent="0.2">
      <c r="A7" s="15" t="s">
        <v>511</v>
      </c>
      <c r="B7" s="15">
        <v>19793325</v>
      </c>
      <c r="C7" s="15" t="s">
        <v>598</v>
      </c>
      <c r="D7" s="15" t="s">
        <v>587</v>
      </c>
      <c r="E7" s="15" t="s">
        <v>604</v>
      </c>
      <c r="F7" s="21" t="s">
        <v>599</v>
      </c>
      <c r="G7" s="21" t="s">
        <v>588</v>
      </c>
      <c r="H7" s="22">
        <v>0.61061946902654862</v>
      </c>
      <c r="I7" s="22">
        <v>1</v>
      </c>
      <c r="J7" s="15" t="s">
        <v>600</v>
      </c>
      <c r="K7" s="15" t="s">
        <v>601</v>
      </c>
      <c r="L7" s="15" t="s">
        <v>605</v>
      </c>
      <c r="M7" s="15" t="s">
        <v>606</v>
      </c>
    </row>
    <row r="8" spans="1:13" x14ac:dyDescent="0.2">
      <c r="A8" s="15" t="s">
        <v>511</v>
      </c>
      <c r="B8" s="15">
        <v>19793406</v>
      </c>
      <c r="C8" s="15" t="s">
        <v>598</v>
      </c>
      <c r="D8" s="15" t="s">
        <v>587</v>
      </c>
      <c r="E8" s="15" t="s">
        <v>607</v>
      </c>
      <c r="F8" s="21" t="s">
        <v>599</v>
      </c>
      <c r="G8" s="21" t="s">
        <v>588</v>
      </c>
      <c r="H8" s="22">
        <v>0.61290322580645162</v>
      </c>
      <c r="I8" s="22">
        <v>1</v>
      </c>
      <c r="J8" s="15" t="s">
        <v>608</v>
      </c>
      <c r="K8" s="15" t="s">
        <v>590</v>
      </c>
      <c r="L8" s="15" t="s">
        <v>609</v>
      </c>
      <c r="M8" s="15" t="s">
        <v>610</v>
      </c>
    </row>
    <row r="9" spans="1:13" x14ac:dyDescent="0.2">
      <c r="A9" s="15" t="s">
        <v>511</v>
      </c>
      <c r="B9" s="15">
        <v>19793411</v>
      </c>
      <c r="C9" s="15" t="s">
        <v>598</v>
      </c>
      <c r="D9" s="15" t="s">
        <v>604</v>
      </c>
      <c r="E9" s="15" t="s">
        <v>593</v>
      </c>
      <c r="F9" s="21" t="s">
        <v>599</v>
      </c>
      <c r="G9" s="21" t="s">
        <v>588</v>
      </c>
      <c r="H9" s="22">
        <v>0.58653846153846156</v>
      </c>
      <c r="I9" s="22">
        <v>1</v>
      </c>
      <c r="J9" s="15" t="s">
        <v>589</v>
      </c>
      <c r="K9" s="15" t="s">
        <v>590</v>
      </c>
      <c r="L9" s="15" t="s">
        <v>611</v>
      </c>
      <c r="M9" s="15" t="s">
        <v>612</v>
      </c>
    </row>
    <row r="10" spans="1:13" x14ac:dyDescent="0.2">
      <c r="A10" s="15" t="s">
        <v>511</v>
      </c>
      <c r="B10" s="15">
        <v>19793568</v>
      </c>
      <c r="C10" s="15" t="s">
        <v>598</v>
      </c>
      <c r="D10" s="15" t="s">
        <v>587</v>
      </c>
      <c r="E10" s="15" t="s">
        <v>586</v>
      </c>
      <c r="F10" s="21" t="s">
        <v>599</v>
      </c>
      <c r="G10" s="21" t="s">
        <v>588</v>
      </c>
      <c r="H10" s="22">
        <v>0.67592592592592593</v>
      </c>
      <c r="I10" s="22">
        <v>0.96226415094339623</v>
      </c>
      <c r="J10" s="15" t="s">
        <v>600</v>
      </c>
      <c r="K10" s="15" t="s">
        <v>601</v>
      </c>
      <c r="L10" s="15" t="s">
        <v>613</v>
      </c>
      <c r="M10" s="15" t="s">
        <v>614</v>
      </c>
    </row>
    <row r="11" spans="1:13" x14ac:dyDescent="0.2">
      <c r="A11" s="15" t="s">
        <v>511</v>
      </c>
      <c r="B11" s="15">
        <v>19793574</v>
      </c>
      <c r="C11" s="15" t="s">
        <v>598</v>
      </c>
      <c r="D11" s="15" t="s">
        <v>593</v>
      </c>
      <c r="E11" s="15" t="s">
        <v>587</v>
      </c>
      <c r="F11" s="21" t="s">
        <v>599</v>
      </c>
      <c r="G11" s="21" t="s">
        <v>588</v>
      </c>
      <c r="H11" s="22">
        <v>0.66972477064220182</v>
      </c>
      <c r="I11" s="22">
        <v>0.96153846153846156</v>
      </c>
      <c r="J11" s="15" t="s">
        <v>600</v>
      </c>
      <c r="K11" s="15" t="s">
        <v>601</v>
      </c>
      <c r="L11" s="15" t="s">
        <v>615</v>
      </c>
      <c r="M11" s="15" t="s">
        <v>616</v>
      </c>
    </row>
    <row r="12" spans="1:13" x14ac:dyDescent="0.2">
      <c r="A12" s="15" t="s">
        <v>511</v>
      </c>
      <c r="B12" s="15">
        <v>19793583</v>
      </c>
      <c r="C12" s="15" t="s">
        <v>598</v>
      </c>
      <c r="D12" s="15" t="s">
        <v>586</v>
      </c>
      <c r="E12" s="15" t="s">
        <v>587</v>
      </c>
      <c r="F12" s="21" t="s">
        <v>599</v>
      </c>
      <c r="G12" s="21" t="s">
        <v>588</v>
      </c>
      <c r="H12" s="22">
        <v>0.66055045871559637</v>
      </c>
      <c r="I12" s="22">
        <v>0.96226415094339623</v>
      </c>
      <c r="J12" s="15" t="s">
        <v>600</v>
      </c>
      <c r="K12" s="15" t="s">
        <v>601</v>
      </c>
      <c r="L12" s="15" t="s">
        <v>617</v>
      </c>
      <c r="M12" s="15" t="s">
        <v>618</v>
      </c>
    </row>
    <row r="13" spans="1:13" x14ac:dyDescent="0.2">
      <c r="A13" s="15" t="s">
        <v>511</v>
      </c>
      <c r="B13" s="15">
        <v>19793706</v>
      </c>
      <c r="C13" s="15" t="s">
        <v>598</v>
      </c>
      <c r="D13" s="15" t="s">
        <v>593</v>
      </c>
      <c r="E13" s="15" t="s">
        <v>587</v>
      </c>
      <c r="F13" s="21" t="s">
        <v>599</v>
      </c>
      <c r="G13" s="21" t="s">
        <v>588</v>
      </c>
      <c r="H13" s="22">
        <v>0.58947368421052626</v>
      </c>
      <c r="I13" s="22">
        <v>1</v>
      </c>
      <c r="J13" s="15" t="s">
        <v>600</v>
      </c>
      <c r="K13" s="15" t="s">
        <v>601</v>
      </c>
      <c r="L13" s="15" t="s">
        <v>619</v>
      </c>
      <c r="M13" s="15" t="s">
        <v>620</v>
      </c>
    </row>
    <row r="14" spans="1:13" x14ac:dyDescent="0.2">
      <c r="A14" s="15" t="s">
        <v>511</v>
      </c>
      <c r="B14" s="15">
        <v>19844696</v>
      </c>
      <c r="C14" s="15" t="s">
        <v>621</v>
      </c>
      <c r="D14" s="15" t="s">
        <v>604</v>
      </c>
      <c r="E14" s="15" t="s">
        <v>593</v>
      </c>
      <c r="F14" s="21" t="s">
        <v>588</v>
      </c>
      <c r="G14" s="21"/>
      <c r="H14" s="22">
        <v>1</v>
      </c>
      <c r="I14" s="22"/>
      <c r="J14" s="15" t="s">
        <v>622</v>
      </c>
      <c r="K14" s="15" t="s">
        <v>623</v>
      </c>
      <c r="L14" s="15" t="s">
        <v>624</v>
      </c>
    </row>
    <row r="15" spans="1:13" x14ac:dyDescent="0.2">
      <c r="A15" s="15" t="s">
        <v>511</v>
      </c>
      <c r="B15" s="15">
        <v>19844715</v>
      </c>
      <c r="C15" s="15" t="s">
        <v>621</v>
      </c>
      <c r="D15" s="15" t="s">
        <v>593</v>
      </c>
      <c r="E15" s="15" t="s">
        <v>625</v>
      </c>
      <c r="F15" s="21" t="s">
        <v>588</v>
      </c>
      <c r="G15" s="21"/>
      <c r="H15" s="22">
        <v>1</v>
      </c>
      <c r="I15" s="22"/>
      <c r="J15" s="15" t="s">
        <v>622</v>
      </c>
      <c r="K15" s="15" t="s">
        <v>623</v>
      </c>
      <c r="L15" s="15" t="s">
        <v>626</v>
      </c>
    </row>
    <row r="16" spans="1:13" x14ac:dyDescent="0.2">
      <c r="A16" s="15" t="s">
        <v>511</v>
      </c>
      <c r="B16" s="15">
        <v>19849579</v>
      </c>
      <c r="C16" s="15" t="s">
        <v>621</v>
      </c>
      <c r="D16" s="15" t="s">
        <v>627</v>
      </c>
      <c r="E16" s="15" t="s">
        <v>593</v>
      </c>
      <c r="F16" s="21" t="s">
        <v>588</v>
      </c>
      <c r="G16" s="21" t="s">
        <v>588</v>
      </c>
      <c r="H16" s="22">
        <v>1</v>
      </c>
      <c r="I16" s="22">
        <v>1</v>
      </c>
      <c r="J16" s="15" t="s">
        <v>628</v>
      </c>
      <c r="K16" s="15" t="s">
        <v>629</v>
      </c>
      <c r="L16" s="15" t="s">
        <v>630</v>
      </c>
      <c r="M16" s="15" t="s">
        <v>631</v>
      </c>
    </row>
    <row r="17" spans="1:13" x14ac:dyDescent="0.2">
      <c r="A17" s="15" t="s">
        <v>511</v>
      </c>
      <c r="B17" s="15">
        <v>19860227</v>
      </c>
      <c r="C17" s="15" t="s">
        <v>632</v>
      </c>
      <c r="D17" s="15" t="s">
        <v>586</v>
      </c>
      <c r="E17" s="15" t="s">
        <v>587</v>
      </c>
      <c r="F17" s="21" t="s">
        <v>599</v>
      </c>
      <c r="G17" s="21" t="s">
        <v>588</v>
      </c>
      <c r="H17" s="22">
        <v>0.61</v>
      </c>
      <c r="I17" s="22">
        <v>1</v>
      </c>
      <c r="J17" s="15" t="s">
        <v>589</v>
      </c>
      <c r="K17" s="15" t="s">
        <v>590</v>
      </c>
      <c r="L17" s="15" t="s">
        <v>633</v>
      </c>
      <c r="M17" s="15" t="s">
        <v>634</v>
      </c>
    </row>
    <row r="18" spans="1:13" x14ac:dyDescent="0.2">
      <c r="A18" s="15" t="s">
        <v>511</v>
      </c>
      <c r="B18" s="15">
        <v>19861865</v>
      </c>
      <c r="C18" s="15" t="s">
        <v>635</v>
      </c>
      <c r="D18" s="15" t="s">
        <v>604</v>
      </c>
      <c r="E18" s="15" t="s">
        <v>593</v>
      </c>
      <c r="G18" s="21"/>
      <c r="H18" s="22"/>
      <c r="I18" s="22">
        <v>1</v>
      </c>
      <c r="J18" s="15" t="s">
        <v>589</v>
      </c>
      <c r="K18" s="15" t="s">
        <v>590</v>
      </c>
      <c r="L18" s="15" t="s">
        <v>636</v>
      </c>
      <c r="M18" s="15" t="s">
        <v>637</v>
      </c>
    </row>
    <row r="19" spans="1:13" x14ac:dyDescent="0.2">
      <c r="A19" s="15" t="s">
        <v>511</v>
      </c>
      <c r="B19" s="15">
        <v>19877604</v>
      </c>
      <c r="C19" s="15" t="s">
        <v>638</v>
      </c>
      <c r="D19" s="15" t="s">
        <v>587</v>
      </c>
      <c r="E19" s="15" t="s">
        <v>639</v>
      </c>
      <c r="F19" s="21" t="s">
        <v>588</v>
      </c>
      <c r="G19" s="21" t="s">
        <v>588</v>
      </c>
      <c r="H19" s="22">
        <v>1</v>
      </c>
      <c r="I19" s="22">
        <v>1</v>
      </c>
      <c r="J19" s="15" t="s">
        <v>640</v>
      </c>
      <c r="K19" s="15" t="s">
        <v>623</v>
      </c>
      <c r="L19" s="15" t="s">
        <v>641</v>
      </c>
    </row>
    <row r="20" spans="1:13" x14ac:dyDescent="0.2">
      <c r="A20" s="15" t="s">
        <v>511</v>
      </c>
      <c r="B20" s="15">
        <v>19877626</v>
      </c>
      <c r="C20" s="15" t="s">
        <v>638</v>
      </c>
      <c r="D20" s="15" t="s">
        <v>642</v>
      </c>
      <c r="E20" s="15" t="s">
        <v>593</v>
      </c>
      <c r="F20" s="21" t="s">
        <v>588</v>
      </c>
      <c r="G20" s="21" t="s">
        <v>588</v>
      </c>
      <c r="H20" s="22">
        <v>1</v>
      </c>
      <c r="I20" s="22">
        <v>1</v>
      </c>
      <c r="J20" s="15" t="s">
        <v>640</v>
      </c>
      <c r="K20" s="15" t="s">
        <v>623</v>
      </c>
      <c r="L20" s="15" t="s">
        <v>643</v>
      </c>
    </row>
    <row r="21" spans="1:13" x14ac:dyDescent="0.2">
      <c r="A21" s="15" t="s">
        <v>511</v>
      </c>
      <c r="B21" s="15">
        <v>19877685</v>
      </c>
      <c r="C21" s="15" t="s">
        <v>638</v>
      </c>
      <c r="D21" s="15" t="s">
        <v>644</v>
      </c>
      <c r="E21" s="15" t="s">
        <v>587</v>
      </c>
      <c r="F21" s="21" t="s">
        <v>588</v>
      </c>
      <c r="G21" s="21" t="s">
        <v>588</v>
      </c>
      <c r="H21" s="22">
        <v>1</v>
      </c>
      <c r="I21" s="22">
        <v>1</v>
      </c>
      <c r="J21" s="15" t="s">
        <v>640</v>
      </c>
      <c r="K21" s="15" t="s">
        <v>623</v>
      </c>
      <c r="L21" s="15" t="s">
        <v>645</v>
      </c>
    </row>
    <row r="22" spans="1:13" x14ac:dyDescent="0.2">
      <c r="A22" s="15" t="s">
        <v>511</v>
      </c>
      <c r="B22" s="15">
        <v>19877847</v>
      </c>
      <c r="C22" s="15" t="s">
        <v>638</v>
      </c>
      <c r="D22" s="15" t="s">
        <v>587</v>
      </c>
      <c r="E22" s="15" t="s">
        <v>586</v>
      </c>
      <c r="F22" s="21" t="s">
        <v>588</v>
      </c>
      <c r="G22" s="21" t="s">
        <v>588</v>
      </c>
      <c r="H22" s="22">
        <v>1</v>
      </c>
      <c r="I22" s="22">
        <v>1</v>
      </c>
      <c r="J22" s="15" t="s">
        <v>600</v>
      </c>
      <c r="K22" s="15" t="s">
        <v>601</v>
      </c>
      <c r="L22" s="15" t="s">
        <v>646</v>
      </c>
      <c r="M22" s="15" t="s">
        <v>647</v>
      </c>
    </row>
    <row r="23" spans="1:13" x14ac:dyDescent="0.2">
      <c r="A23" s="15" t="s">
        <v>511</v>
      </c>
      <c r="B23" s="15">
        <v>19878021</v>
      </c>
      <c r="C23" s="15" t="s">
        <v>638</v>
      </c>
      <c r="D23" s="15" t="s">
        <v>586</v>
      </c>
      <c r="E23" s="15" t="s">
        <v>587</v>
      </c>
      <c r="F23" s="21" t="s">
        <v>588</v>
      </c>
      <c r="G23" s="21" t="s">
        <v>588</v>
      </c>
      <c r="H23" s="22">
        <v>1</v>
      </c>
      <c r="I23" s="22">
        <v>1</v>
      </c>
      <c r="J23" s="15" t="s">
        <v>600</v>
      </c>
      <c r="K23" s="15" t="s">
        <v>601</v>
      </c>
      <c r="L23" s="15" t="s">
        <v>648</v>
      </c>
      <c r="M23" s="15" t="s">
        <v>649</v>
      </c>
    </row>
    <row r="24" spans="1:13" x14ac:dyDescent="0.2">
      <c r="A24" s="15" t="s">
        <v>511</v>
      </c>
      <c r="B24" s="15">
        <v>19878066</v>
      </c>
      <c r="C24" s="15" t="s">
        <v>638</v>
      </c>
      <c r="D24" s="15" t="s">
        <v>586</v>
      </c>
      <c r="E24" s="15" t="s">
        <v>604</v>
      </c>
      <c r="F24" s="21" t="s">
        <v>588</v>
      </c>
      <c r="G24" s="21" t="s">
        <v>588</v>
      </c>
      <c r="H24" s="22">
        <v>1</v>
      </c>
      <c r="I24" s="22">
        <v>1</v>
      </c>
      <c r="J24" s="15" t="s">
        <v>600</v>
      </c>
      <c r="K24" s="15" t="s">
        <v>601</v>
      </c>
      <c r="L24" s="15" t="s">
        <v>650</v>
      </c>
      <c r="M24" s="15" t="s">
        <v>651</v>
      </c>
    </row>
    <row r="25" spans="1:13" x14ac:dyDescent="0.2">
      <c r="A25" s="15" t="s">
        <v>511</v>
      </c>
      <c r="B25" s="15">
        <v>19878136</v>
      </c>
      <c r="C25" s="15" t="s">
        <v>638</v>
      </c>
      <c r="D25" s="15" t="s">
        <v>586</v>
      </c>
      <c r="E25" s="15" t="s">
        <v>587</v>
      </c>
      <c r="F25" s="21" t="s">
        <v>588</v>
      </c>
      <c r="G25" s="21" t="s">
        <v>588</v>
      </c>
      <c r="H25" s="22">
        <v>1</v>
      </c>
      <c r="I25" s="22">
        <v>1</v>
      </c>
      <c r="J25" s="15" t="s">
        <v>589</v>
      </c>
      <c r="K25" s="15" t="s">
        <v>590</v>
      </c>
      <c r="L25" s="15" t="s">
        <v>652</v>
      </c>
      <c r="M25" s="15" t="s">
        <v>653</v>
      </c>
    </row>
    <row r="26" spans="1:13" x14ac:dyDescent="0.2">
      <c r="A26" s="15" t="s">
        <v>511</v>
      </c>
      <c r="B26" s="15">
        <v>19891960</v>
      </c>
      <c r="C26" s="15" t="s">
        <v>654</v>
      </c>
      <c r="D26" s="15" t="s">
        <v>604</v>
      </c>
      <c r="E26" s="15" t="s">
        <v>593</v>
      </c>
      <c r="G26" s="21" t="s">
        <v>588</v>
      </c>
      <c r="H26" s="22"/>
      <c r="I26" s="22">
        <v>1</v>
      </c>
      <c r="J26" s="15" t="s">
        <v>600</v>
      </c>
      <c r="K26" s="15" t="s">
        <v>601</v>
      </c>
      <c r="L26" s="15" t="s">
        <v>655</v>
      </c>
      <c r="M26" s="15" t="s">
        <v>656</v>
      </c>
    </row>
    <row r="27" spans="1:13" x14ac:dyDescent="0.2">
      <c r="A27" s="15" t="s">
        <v>511</v>
      </c>
      <c r="B27" s="15">
        <v>19892608</v>
      </c>
      <c r="C27" s="15" t="s">
        <v>654</v>
      </c>
      <c r="D27" s="15" t="s">
        <v>586</v>
      </c>
      <c r="E27" s="15" t="s">
        <v>587</v>
      </c>
      <c r="G27" s="21" t="s">
        <v>588</v>
      </c>
      <c r="H27" s="22"/>
      <c r="I27" s="22">
        <v>1</v>
      </c>
      <c r="J27" s="15" t="s">
        <v>600</v>
      </c>
      <c r="K27" s="15" t="s">
        <v>601</v>
      </c>
      <c r="L27" s="15" t="s">
        <v>657</v>
      </c>
      <c r="M27" s="15" t="s">
        <v>658</v>
      </c>
    </row>
    <row r="28" spans="1:13" x14ac:dyDescent="0.2">
      <c r="A28" s="15" t="s">
        <v>511</v>
      </c>
      <c r="B28" s="15">
        <v>19902678</v>
      </c>
      <c r="C28" s="15" t="s">
        <v>659</v>
      </c>
      <c r="D28" s="15" t="s">
        <v>586</v>
      </c>
      <c r="E28" s="15" t="s">
        <v>587</v>
      </c>
      <c r="G28" s="21" t="s">
        <v>588</v>
      </c>
      <c r="H28" s="22"/>
      <c r="I28" s="22">
        <v>1</v>
      </c>
      <c r="J28" s="15" t="s">
        <v>600</v>
      </c>
      <c r="K28" s="15" t="s">
        <v>601</v>
      </c>
      <c r="L28" s="15" t="s">
        <v>660</v>
      </c>
      <c r="M28" s="15" t="s">
        <v>661</v>
      </c>
    </row>
    <row r="29" spans="1:13" x14ac:dyDescent="0.2">
      <c r="A29" s="15" t="s">
        <v>511</v>
      </c>
      <c r="B29" s="15">
        <v>19902771</v>
      </c>
      <c r="C29" s="15" t="s">
        <v>659</v>
      </c>
      <c r="D29" s="15" t="s">
        <v>604</v>
      </c>
      <c r="E29" s="15" t="s">
        <v>593</v>
      </c>
      <c r="F29" s="21" t="s">
        <v>588</v>
      </c>
      <c r="G29" s="21" t="s">
        <v>588</v>
      </c>
      <c r="H29" s="22">
        <v>1</v>
      </c>
      <c r="I29" s="22">
        <v>1</v>
      </c>
      <c r="J29" s="15" t="s">
        <v>600</v>
      </c>
      <c r="K29" s="15" t="s">
        <v>601</v>
      </c>
      <c r="L29" s="15" t="s">
        <v>662</v>
      </c>
      <c r="M29" s="15" t="s">
        <v>663</v>
      </c>
    </row>
    <row r="30" spans="1:13" x14ac:dyDescent="0.2">
      <c r="A30" s="15" t="s">
        <v>511</v>
      </c>
      <c r="B30" s="15">
        <v>19903120</v>
      </c>
      <c r="C30" s="15" t="s">
        <v>659</v>
      </c>
      <c r="D30" s="15" t="s">
        <v>604</v>
      </c>
      <c r="E30" s="15" t="s">
        <v>586</v>
      </c>
      <c r="G30" s="21" t="s">
        <v>588</v>
      </c>
      <c r="H30" s="22"/>
      <c r="I30" s="22">
        <v>1</v>
      </c>
      <c r="J30" s="15" t="s">
        <v>664</v>
      </c>
      <c r="K30" s="15" t="s">
        <v>623</v>
      </c>
      <c r="L30" s="15" t="s">
        <v>665</v>
      </c>
    </row>
    <row r="31" spans="1:13" x14ac:dyDescent="0.2">
      <c r="A31" s="15" t="s">
        <v>511</v>
      </c>
      <c r="B31" s="15">
        <v>19903508</v>
      </c>
      <c r="C31" s="15" t="s">
        <v>666</v>
      </c>
      <c r="D31" s="15" t="s">
        <v>593</v>
      </c>
      <c r="E31" s="15" t="s">
        <v>587</v>
      </c>
      <c r="F31" s="21" t="s">
        <v>588</v>
      </c>
      <c r="G31" s="21" t="s">
        <v>588</v>
      </c>
      <c r="H31" s="22">
        <v>1</v>
      </c>
      <c r="I31" s="22">
        <v>1</v>
      </c>
      <c r="J31" s="15" t="s">
        <v>589</v>
      </c>
      <c r="K31" s="15" t="s">
        <v>590</v>
      </c>
      <c r="L31" s="15" t="s">
        <v>667</v>
      </c>
      <c r="M31" s="15" t="s">
        <v>668</v>
      </c>
    </row>
    <row r="32" spans="1:13" x14ac:dyDescent="0.2">
      <c r="A32" s="15" t="s">
        <v>511</v>
      </c>
      <c r="B32" s="15">
        <v>19903716</v>
      </c>
      <c r="C32" s="15" t="s">
        <v>666</v>
      </c>
      <c r="D32" s="15" t="s">
        <v>593</v>
      </c>
      <c r="E32" s="15" t="s">
        <v>587</v>
      </c>
      <c r="F32" s="21" t="s">
        <v>599</v>
      </c>
      <c r="G32" s="21" t="s">
        <v>599</v>
      </c>
      <c r="H32" s="22">
        <v>0.47619047619047616</v>
      </c>
      <c r="I32" s="22">
        <v>0.90909090909090906</v>
      </c>
      <c r="J32" s="15" t="s">
        <v>589</v>
      </c>
      <c r="K32" s="15" t="s">
        <v>590</v>
      </c>
      <c r="L32" s="15" t="s">
        <v>669</v>
      </c>
      <c r="M32" s="15" t="s">
        <v>670</v>
      </c>
    </row>
    <row r="33" spans="1:15" x14ac:dyDescent="0.2">
      <c r="A33" s="15" t="s">
        <v>511</v>
      </c>
      <c r="B33" s="15">
        <v>19903735</v>
      </c>
      <c r="C33" s="15" t="s">
        <v>666</v>
      </c>
      <c r="D33" s="15" t="s">
        <v>604</v>
      </c>
      <c r="E33" s="15" t="s">
        <v>587</v>
      </c>
      <c r="F33" s="21" t="s">
        <v>599</v>
      </c>
      <c r="G33" s="21" t="s">
        <v>588</v>
      </c>
      <c r="H33" s="22">
        <v>0.52222222222222225</v>
      </c>
      <c r="I33" s="22">
        <v>0.93650793650793651</v>
      </c>
      <c r="J33" s="15" t="s">
        <v>589</v>
      </c>
      <c r="K33" s="15" t="s">
        <v>590</v>
      </c>
      <c r="L33" s="15" t="s">
        <v>671</v>
      </c>
      <c r="M33" s="15" t="s">
        <v>672</v>
      </c>
    </row>
    <row r="34" spans="1:15" x14ac:dyDescent="0.2">
      <c r="A34" s="15" t="s">
        <v>511</v>
      </c>
      <c r="B34" s="15">
        <v>19923657</v>
      </c>
      <c r="C34" s="15" t="s">
        <v>516</v>
      </c>
      <c r="D34" s="15" t="s">
        <v>604</v>
      </c>
      <c r="E34" s="15" t="s">
        <v>587</v>
      </c>
      <c r="F34" s="21"/>
      <c r="G34" s="21" t="s">
        <v>588</v>
      </c>
      <c r="H34" s="22"/>
      <c r="I34" s="22"/>
      <c r="J34" s="15" t="s">
        <v>640</v>
      </c>
      <c r="K34" s="15" t="s">
        <v>623</v>
      </c>
      <c r="L34" s="15" t="s">
        <v>673</v>
      </c>
    </row>
    <row r="35" spans="1:15" x14ac:dyDescent="0.2">
      <c r="A35" s="15" t="s">
        <v>511</v>
      </c>
      <c r="B35" s="15">
        <v>19923663</v>
      </c>
      <c r="C35" s="15" t="s">
        <v>516</v>
      </c>
      <c r="D35" s="15" t="s">
        <v>593</v>
      </c>
      <c r="E35" s="15" t="s">
        <v>604</v>
      </c>
      <c r="F35" s="21"/>
      <c r="G35" s="21" t="s">
        <v>588</v>
      </c>
      <c r="H35" s="22"/>
      <c r="I35" s="22"/>
      <c r="J35" s="15" t="s">
        <v>640</v>
      </c>
      <c r="K35" s="15" t="s">
        <v>623</v>
      </c>
      <c r="L35" s="15" t="s">
        <v>674</v>
      </c>
    </row>
    <row r="36" spans="1:15" x14ac:dyDescent="0.2">
      <c r="A36" s="15" t="s">
        <v>511</v>
      </c>
      <c r="B36" s="15">
        <v>19923997</v>
      </c>
      <c r="C36" s="15" t="s">
        <v>517</v>
      </c>
      <c r="D36" s="15" t="s">
        <v>586</v>
      </c>
      <c r="E36" s="15" t="s">
        <v>593</v>
      </c>
      <c r="F36" s="21"/>
      <c r="G36" s="21" t="s">
        <v>588</v>
      </c>
      <c r="H36" s="22"/>
      <c r="I36" s="22"/>
      <c r="J36" s="15" t="s">
        <v>589</v>
      </c>
      <c r="K36" s="15" t="s">
        <v>590</v>
      </c>
      <c r="L36" s="15" t="s">
        <v>675</v>
      </c>
      <c r="M36" s="15" t="s">
        <v>676</v>
      </c>
    </row>
    <row r="37" spans="1:15" x14ac:dyDescent="0.2">
      <c r="A37" s="15" t="s">
        <v>511</v>
      </c>
      <c r="B37" s="15">
        <v>19924085</v>
      </c>
      <c r="C37" s="15" t="s">
        <v>517</v>
      </c>
      <c r="D37" s="15" t="s">
        <v>593</v>
      </c>
      <c r="E37" s="15" t="s">
        <v>604</v>
      </c>
      <c r="F37" s="21"/>
      <c r="G37" s="21" t="s">
        <v>588</v>
      </c>
      <c r="H37" s="22"/>
      <c r="I37" s="22"/>
      <c r="J37" s="15" t="s">
        <v>589</v>
      </c>
      <c r="K37" s="15" t="s">
        <v>590</v>
      </c>
      <c r="L37" s="15" t="s">
        <v>677</v>
      </c>
      <c r="M37" s="15" t="s">
        <v>678</v>
      </c>
    </row>
    <row r="38" spans="1:15" x14ac:dyDescent="0.2">
      <c r="A38" s="15" t="s">
        <v>511</v>
      </c>
      <c r="B38" s="15">
        <v>19924096</v>
      </c>
      <c r="C38" s="15" t="s">
        <v>517</v>
      </c>
      <c r="D38" s="15" t="s">
        <v>593</v>
      </c>
      <c r="E38" s="15" t="s">
        <v>587</v>
      </c>
      <c r="F38" s="21"/>
      <c r="G38" s="21" t="s">
        <v>588</v>
      </c>
      <c r="H38" s="22"/>
      <c r="I38" s="22"/>
      <c r="J38" s="15" t="s">
        <v>600</v>
      </c>
      <c r="K38" s="15" t="s">
        <v>601</v>
      </c>
      <c r="L38" s="15" t="s">
        <v>679</v>
      </c>
      <c r="M38" s="15" t="s">
        <v>680</v>
      </c>
    </row>
    <row r="39" spans="1:15" x14ac:dyDescent="0.2">
      <c r="A39" s="15" t="s">
        <v>511</v>
      </c>
      <c r="B39" s="15">
        <v>19924119</v>
      </c>
      <c r="C39" s="15" t="s">
        <v>517</v>
      </c>
      <c r="D39" s="15" t="s">
        <v>593</v>
      </c>
      <c r="E39" s="15" t="s">
        <v>604</v>
      </c>
      <c r="F39" s="21"/>
      <c r="G39" s="21" t="s">
        <v>588</v>
      </c>
      <c r="H39" s="22"/>
      <c r="I39" s="22"/>
      <c r="J39" s="15" t="s">
        <v>589</v>
      </c>
      <c r="K39" s="15" t="s">
        <v>590</v>
      </c>
      <c r="L39" s="15" t="s">
        <v>681</v>
      </c>
      <c r="M39" s="15" t="s">
        <v>682</v>
      </c>
    </row>
    <row r="40" spans="1:15" x14ac:dyDescent="0.2">
      <c r="A40" s="15" t="s">
        <v>511</v>
      </c>
      <c r="B40" s="15">
        <v>19924179</v>
      </c>
      <c r="C40" s="15" t="s">
        <v>517</v>
      </c>
      <c r="D40" s="15" t="s">
        <v>586</v>
      </c>
      <c r="E40" s="15" t="s">
        <v>587</v>
      </c>
      <c r="F40" s="21"/>
      <c r="G40" s="21" t="s">
        <v>588</v>
      </c>
      <c r="H40" s="22"/>
      <c r="I40" s="22"/>
      <c r="J40" s="15" t="s">
        <v>600</v>
      </c>
      <c r="K40" s="15" t="s">
        <v>601</v>
      </c>
      <c r="L40" s="15" t="s">
        <v>683</v>
      </c>
      <c r="M40" s="15" t="s">
        <v>684</v>
      </c>
    </row>
    <row r="41" spans="1:15" x14ac:dyDescent="0.2">
      <c r="A41" s="15" t="s">
        <v>511</v>
      </c>
      <c r="B41" s="15">
        <v>19924183</v>
      </c>
      <c r="C41" s="15" t="s">
        <v>517</v>
      </c>
      <c r="D41" s="15" t="s">
        <v>593</v>
      </c>
      <c r="E41" s="15" t="s">
        <v>604</v>
      </c>
      <c r="F41" s="21"/>
      <c r="G41" s="21" t="s">
        <v>588</v>
      </c>
      <c r="H41" s="22"/>
      <c r="I41" s="22"/>
      <c r="J41" s="15" t="s">
        <v>600</v>
      </c>
      <c r="K41" s="15" t="s">
        <v>601</v>
      </c>
      <c r="L41" s="15" t="s">
        <v>685</v>
      </c>
      <c r="M41" s="15" t="s">
        <v>686</v>
      </c>
    </row>
    <row r="42" spans="1:15" x14ac:dyDescent="0.2">
      <c r="A42" s="15" t="s">
        <v>511</v>
      </c>
      <c r="B42" s="15">
        <v>19924190</v>
      </c>
      <c r="C42" s="15" t="s">
        <v>517</v>
      </c>
      <c r="D42" s="15" t="s">
        <v>586</v>
      </c>
      <c r="E42" s="15" t="s">
        <v>587</v>
      </c>
      <c r="F42" s="21"/>
      <c r="G42" s="21" t="s">
        <v>588</v>
      </c>
      <c r="H42" s="22"/>
      <c r="I42" s="22"/>
      <c r="J42" s="15" t="s">
        <v>589</v>
      </c>
      <c r="K42" s="15" t="s">
        <v>590</v>
      </c>
      <c r="L42" s="15" t="s">
        <v>687</v>
      </c>
      <c r="M42" s="15" t="s">
        <v>688</v>
      </c>
    </row>
    <row r="43" spans="1:15" x14ac:dyDescent="0.2">
      <c r="A43" s="15" t="s">
        <v>511</v>
      </c>
      <c r="B43" s="15">
        <v>19924541</v>
      </c>
      <c r="C43" s="15" t="s">
        <v>517</v>
      </c>
      <c r="D43" s="15" t="s">
        <v>593</v>
      </c>
      <c r="E43" s="15" t="s">
        <v>604</v>
      </c>
      <c r="F43" s="21" t="s">
        <v>599</v>
      </c>
      <c r="G43" s="21" t="s">
        <v>588</v>
      </c>
      <c r="H43" s="22">
        <v>0.5490196078431373</v>
      </c>
      <c r="I43" s="22">
        <v>0.96551724137931039</v>
      </c>
      <c r="J43" s="15" t="s">
        <v>589</v>
      </c>
      <c r="K43" s="15" t="s">
        <v>590</v>
      </c>
      <c r="L43" s="15" t="s">
        <v>689</v>
      </c>
      <c r="M43" s="15" t="s">
        <v>690</v>
      </c>
    </row>
    <row r="44" spans="1:15" x14ac:dyDescent="0.2">
      <c r="A44" s="15" t="s">
        <v>511</v>
      </c>
      <c r="B44" s="15">
        <v>19924543</v>
      </c>
      <c r="C44" s="15" t="s">
        <v>517</v>
      </c>
      <c r="D44" s="15" t="s">
        <v>604</v>
      </c>
      <c r="E44" s="15" t="s">
        <v>593</v>
      </c>
      <c r="F44" s="21" t="s">
        <v>599</v>
      </c>
      <c r="G44" s="21" t="s">
        <v>588</v>
      </c>
      <c r="H44" s="22">
        <v>0.53846153846153844</v>
      </c>
      <c r="I44" s="22">
        <v>0.9642857142857143</v>
      </c>
      <c r="J44" s="15" t="s">
        <v>600</v>
      </c>
      <c r="K44" s="15" t="s">
        <v>601</v>
      </c>
      <c r="L44" s="15" t="s">
        <v>691</v>
      </c>
      <c r="M44" s="15" t="s">
        <v>692</v>
      </c>
    </row>
    <row r="45" spans="1:15" x14ac:dyDescent="0.2">
      <c r="A45" s="15" t="s">
        <v>511</v>
      </c>
      <c r="B45" s="15">
        <v>19924574</v>
      </c>
      <c r="C45" s="15" t="s">
        <v>517</v>
      </c>
      <c r="D45" s="15" t="s">
        <v>587</v>
      </c>
      <c r="E45" s="15" t="s">
        <v>604</v>
      </c>
      <c r="G45" s="21" t="s">
        <v>588</v>
      </c>
      <c r="H45" s="22"/>
      <c r="I45" s="22">
        <v>1</v>
      </c>
      <c r="J45" s="15" t="s">
        <v>589</v>
      </c>
      <c r="K45" s="15" t="s">
        <v>590</v>
      </c>
      <c r="L45" s="15" t="s">
        <v>693</v>
      </c>
      <c r="M45" s="15" t="s">
        <v>694</v>
      </c>
    </row>
    <row r="46" spans="1:15" x14ac:dyDescent="0.2">
      <c r="A46" s="23" t="s">
        <v>511</v>
      </c>
      <c r="B46" s="23">
        <v>19986809</v>
      </c>
      <c r="C46" s="23" t="s">
        <v>75</v>
      </c>
      <c r="D46" s="23" t="s">
        <v>586</v>
      </c>
      <c r="E46" s="23" t="s">
        <v>587</v>
      </c>
      <c r="F46" s="24" t="s">
        <v>599</v>
      </c>
      <c r="G46" s="24" t="s">
        <v>588</v>
      </c>
      <c r="H46" s="25">
        <v>0.52450980392156865</v>
      </c>
      <c r="I46" s="25">
        <v>1</v>
      </c>
      <c r="J46" s="23" t="s">
        <v>664</v>
      </c>
      <c r="K46" s="23" t="s">
        <v>623</v>
      </c>
      <c r="L46" s="23" t="s">
        <v>695</v>
      </c>
      <c r="M46" s="23"/>
      <c r="N46" s="23"/>
      <c r="O46" s="23"/>
    </row>
    <row r="47" spans="1:15" x14ac:dyDescent="0.2">
      <c r="A47" s="26" t="s">
        <v>511</v>
      </c>
      <c r="B47" s="26">
        <v>19986862</v>
      </c>
      <c r="C47" s="26" t="s">
        <v>75</v>
      </c>
      <c r="D47" s="26" t="s">
        <v>604</v>
      </c>
      <c r="E47" s="26" t="s">
        <v>587</v>
      </c>
      <c r="F47" s="27" t="s">
        <v>599</v>
      </c>
      <c r="G47" s="27" t="s">
        <v>588</v>
      </c>
      <c r="H47" s="28">
        <v>0.53726708074534157</v>
      </c>
      <c r="I47" s="28">
        <v>1</v>
      </c>
      <c r="J47" s="26" t="s">
        <v>589</v>
      </c>
      <c r="K47" s="26" t="s">
        <v>590</v>
      </c>
      <c r="L47" s="26" t="s">
        <v>696</v>
      </c>
      <c r="M47" s="26" t="s">
        <v>697</v>
      </c>
      <c r="N47" s="26"/>
      <c r="O47" s="26"/>
    </row>
    <row r="48" spans="1:15" x14ac:dyDescent="0.2">
      <c r="A48" s="23" t="s">
        <v>511</v>
      </c>
      <c r="B48" s="23">
        <v>19986961</v>
      </c>
      <c r="C48" s="23" t="s">
        <v>75</v>
      </c>
      <c r="D48" s="23" t="s">
        <v>593</v>
      </c>
      <c r="E48" s="23" t="s">
        <v>604</v>
      </c>
      <c r="F48" s="24" t="s">
        <v>599</v>
      </c>
      <c r="G48" s="24" t="s">
        <v>588</v>
      </c>
      <c r="H48" s="25">
        <v>0.51796407185628746</v>
      </c>
      <c r="I48" s="25">
        <v>1</v>
      </c>
      <c r="J48" s="23" t="s">
        <v>600</v>
      </c>
      <c r="K48" s="23" t="s">
        <v>601</v>
      </c>
      <c r="L48" s="23" t="s">
        <v>698</v>
      </c>
      <c r="M48" s="23" t="s">
        <v>699</v>
      </c>
      <c r="N48" s="23"/>
      <c r="O48" s="23"/>
    </row>
    <row r="49" spans="1:15" x14ac:dyDescent="0.2">
      <c r="A49" s="23" t="s">
        <v>511</v>
      </c>
      <c r="B49" s="23">
        <v>19987097</v>
      </c>
      <c r="C49" s="23" t="s">
        <v>75</v>
      </c>
      <c r="D49" s="23" t="s">
        <v>604</v>
      </c>
      <c r="E49" s="23" t="s">
        <v>593</v>
      </c>
      <c r="F49" s="24" t="s">
        <v>599</v>
      </c>
      <c r="G49" s="24" t="s">
        <v>588</v>
      </c>
      <c r="H49" s="25">
        <v>0.45454545454545453</v>
      </c>
      <c r="I49" s="25">
        <v>1</v>
      </c>
      <c r="J49" s="23" t="s">
        <v>600</v>
      </c>
      <c r="K49" s="23" t="s">
        <v>601</v>
      </c>
      <c r="L49" s="23" t="s">
        <v>700</v>
      </c>
      <c r="M49" s="23" t="s">
        <v>701</v>
      </c>
      <c r="N49" s="23"/>
      <c r="O49" s="23"/>
    </row>
    <row r="50" spans="1:15" x14ac:dyDescent="0.2">
      <c r="A50" s="23" t="s">
        <v>511</v>
      </c>
      <c r="B50" s="23">
        <v>19987100</v>
      </c>
      <c r="C50" s="23" t="s">
        <v>75</v>
      </c>
      <c r="D50" s="23" t="s">
        <v>586</v>
      </c>
      <c r="E50" s="23" t="s">
        <v>593</v>
      </c>
      <c r="F50" s="24" t="s">
        <v>599</v>
      </c>
      <c r="G50" s="24" t="s">
        <v>588</v>
      </c>
      <c r="H50" s="25">
        <v>0.45797101449275363</v>
      </c>
      <c r="I50" s="25">
        <v>1</v>
      </c>
      <c r="J50" s="23" t="s">
        <v>600</v>
      </c>
      <c r="K50" s="23" t="s">
        <v>601</v>
      </c>
      <c r="L50" s="23" t="s">
        <v>702</v>
      </c>
      <c r="M50" s="23" t="s">
        <v>703</v>
      </c>
      <c r="N50" s="23"/>
      <c r="O50" s="23"/>
    </row>
    <row r="51" spans="1:15" x14ac:dyDescent="0.2">
      <c r="A51" s="23" t="s">
        <v>511</v>
      </c>
      <c r="B51" s="23">
        <v>19987106</v>
      </c>
      <c r="C51" s="23" t="s">
        <v>75</v>
      </c>
      <c r="D51" s="23" t="s">
        <v>593</v>
      </c>
      <c r="E51" s="23" t="s">
        <v>604</v>
      </c>
      <c r="F51" s="24" t="s">
        <v>599</v>
      </c>
      <c r="G51" s="24" t="s">
        <v>588</v>
      </c>
      <c r="H51" s="25">
        <v>0.46306818181818182</v>
      </c>
      <c r="I51" s="25">
        <v>1</v>
      </c>
      <c r="J51" s="23" t="s">
        <v>600</v>
      </c>
      <c r="K51" s="23" t="s">
        <v>601</v>
      </c>
      <c r="L51" s="23" t="s">
        <v>704</v>
      </c>
      <c r="M51" s="23" t="s">
        <v>705</v>
      </c>
      <c r="N51" s="23"/>
      <c r="O51" s="23"/>
    </row>
    <row r="52" spans="1:15" x14ac:dyDescent="0.2">
      <c r="A52" s="23" t="s">
        <v>511</v>
      </c>
      <c r="B52" s="23">
        <v>19987124</v>
      </c>
      <c r="C52" s="23" t="s">
        <v>75</v>
      </c>
      <c r="D52" s="23" t="s">
        <v>604</v>
      </c>
      <c r="E52" s="23" t="s">
        <v>593</v>
      </c>
      <c r="F52" s="24" t="s">
        <v>599</v>
      </c>
      <c r="G52" s="24" t="s">
        <v>588</v>
      </c>
      <c r="H52" s="25">
        <v>0.47727272727272729</v>
      </c>
      <c r="I52" s="25">
        <v>1</v>
      </c>
      <c r="J52" s="23" t="s">
        <v>600</v>
      </c>
      <c r="K52" s="23" t="s">
        <v>601</v>
      </c>
      <c r="L52" s="23" t="s">
        <v>706</v>
      </c>
      <c r="M52" s="23" t="s">
        <v>707</v>
      </c>
      <c r="N52" s="23"/>
      <c r="O52" s="23"/>
    </row>
    <row r="53" spans="1:15" x14ac:dyDescent="0.2">
      <c r="A53" s="23" t="s">
        <v>511</v>
      </c>
      <c r="B53" s="23">
        <v>19987130</v>
      </c>
      <c r="C53" s="23" t="s">
        <v>75</v>
      </c>
      <c r="D53" s="23" t="s">
        <v>593</v>
      </c>
      <c r="E53" s="23" t="s">
        <v>604</v>
      </c>
      <c r="F53" s="24" t="s">
        <v>599</v>
      </c>
      <c r="G53" s="24" t="s">
        <v>588</v>
      </c>
      <c r="H53" s="25">
        <v>0.49447513812154698</v>
      </c>
      <c r="I53" s="25">
        <v>1</v>
      </c>
      <c r="J53" s="23" t="s">
        <v>600</v>
      </c>
      <c r="K53" s="23" t="s">
        <v>601</v>
      </c>
      <c r="L53" s="23" t="s">
        <v>708</v>
      </c>
      <c r="M53" s="23" t="s">
        <v>709</v>
      </c>
      <c r="N53" s="23"/>
      <c r="O53" s="23"/>
    </row>
    <row r="54" spans="1:15" x14ac:dyDescent="0.2">
      <c r="A54" s="23" t="s">
        <v>511</v>
      </c>
      <c r="B54" s="23">
        <v>19987220</v>
      </c>
      <c r="C54" s="23" t="s">
        <v>75</v>
      </c>
      <c r="D54" s="23" t="s">
        <v>587</v>
      </c>
      <c r="E54" s="23" t="s">
        <v>586</v>
      </c>
      <c r="F54" s="24" t="s">
        <v>599</v>
      </c>
      <c r="G54" s="24" t="s">
        <v>588</v>
      </c>
      <c r="H54" s="25">
        <v>0.60497237569060769</v>
      </c>
      <c r="I54" s="25">
        <v>1</v>
      </c>
      <c r="J54" s="23" t="s">
        <v>600</v>
      </c>
      <c r="K54" s="23" t="s">
        <v>601</v>
      </c>
      <c r="L54" s="23" t="s">
        <v>710</v>
      </c>
      <c r="M54" s="23" t="s">
        <v>711</v>
      </c>
      <c r="N54" s="23"/>
      <c r="O54" s="23"/>
    </row>
    <row r="55" spans="1:15" x14ac:dyDescent="0.2">
      <c r="A55" s="23" t="s">
        <v>511</v>
      </c>
      <c r="B55" s="23">
        <v>19988503</v>
      </c>
      <c r="C55" s="23" t="s">
        <v>75</v>
      </c>
      <c r="D55" s="23" t="s">
        <v>586</v>
      </c>
      <c r="E55" s="23" t="s">
        <v>587</v>
      </c>
      <c r="F55" s="23"/>
      <c r="G55" s="24" t="s">
        <v>588</v>
      </c>
      <c r="H55" s="25"/>
      <c r="I55" s="25">
        <v>0.96363636363636362</v>
      </c>
      <c r="J55" s="23" t="s">
        <v>600</v>
      </c>
      <c r="K55" s="23" t="s">
        <v>601</v>
      </c>
      <c r="L55" s="23" t="s">
        <v>712</v>
      </c>
      <c r="M55" s="23" t="s">
        <v>713</v>
      </c>
      <c r="N55" s="23"/>
      <c r="O55" s="23"/>
    </row>
    <row r="56" spans="1:15" x14ac:dyDescent="0.2">
      <c r="A56" s="23" t="s">
        <v>511</v>
      </c>
      <c r="B56" s="23">
        <v>19989081</v>
      </c>
      <c r="C56" s="23" t="s">
        <v>75</v>
      </c>
      <c r="D56" s="23" t="s">
        <v>604</v>
      </c>
      <c r="E56" s="23" t="s">
        <v>586</v>
      </c>
      <c r="F56" s="23"/>
      <c r="G56" s="24" t="s">
        <v>599</v>
      </c>
      <c r="H56" s="25"/>
      <c r="I56" s="25">
        <v>0.875</v>
      </c>
      <c r="J56" s="23" t="s">
        <v>600</v>
      </c>
      <c r="K56" s="23" t="s">
        <v>601</v>
      </c>
      <c r="L56" s="23" t="s">
        <v>714</v>
      </c>
      <c r="M56" s="23" t="s">
        <v>715</v>
      </c>
      <c r="N56" s="23"/>
      <c r="O56" s="23"/>
    </row>
    <row r="57" spans="1:15" x14ac:dyDescent="0.2">
      <c r="A57" s="23" t="s">
        <v>511</v>
      </c>
      <c r="B57" s="23">
        <v>19989102</v>
      </c>
      <c r="C57" s="23" t="s">
        <v>75</v>
      </c>
      <c r="D57" s="23" t="s">
        <v>604</v>
      </c>
      <c r="E57" s="23" t="s">
        <v>586</v>
      </c>
      <c r="F57" s="23"/>
      <c r="G57" s="24" t="s">
        <v>588</v>
      </c>
      <c r="H57" s="25"/>
      <c r="I57" s="25">
        <v>0.96666666666666667</v>
      </c>
      <c r="J57" s="23" t="s">
        <v>600</v>
      </c>
      <c r="K57" s="23" t="s">
        <v>601</v>
      </c>
      <c r="L57" s="23" t="s">
        <v>716</v>
      </c>
      <c r="M57" s="23" t="s">
        <v>717</v>
      </c>
      <c r="N57" s="23"/>
      <c r="O57" s="23"/>
    </row>
    <row r="58" spans="1:15" x14ac:dyDescent="0.2">
      <c r="A58" s="23" t="s">
        <v>511</v>
      </c>
      <c r="B58" s="23">
        <v>19989108</v>
      </c>
      <c r="C58" s="23" t="s">
        <v>75</v>
      </c>
      <c r="D58" s="23" t="s">
        <v>593</v>
      </c>
      <c r="E58" s="23" t="s">
        <v>586</v>
      </c>
      <c r="F58" s="23"/>
      <c r="G58" s="24" t="s">
        <v>588</v>
      </c>
      <c r="H58" s="25"/>
      <c r="I58" s="25">
        <v>0.97530864197530864</v>
      </c>
      <c r="J58" s="23" t="s">
        <v>600</v>
      </c>
      <c r="K58" s="23" t="s">
        <v>601</v>
      </c>
      <c r="L58" s="23" t="s">
        <v>718</v>
      </c>
      <c r="M58" s="23" t="s">
        <v>719</v>
      </c>
      <c r="N58" s="23"/>
      <c r="O58" s="23"/>
    </row>
    <row r="59" spans="1:15" x14ac:dyDescent="0.2">
      <c r="A59" s="23" t="s">
        <v>511</v>
      </c>
      <c r="B59" s="23">
        <v>19989117</v>
      </c>
      <c r="C59" s="23" t="s">
        <v>75</v>
      </c>
      <c r="D59" s="23" t="s">
        <v>604</v>
      </c>
      <c r="E59" s="23" t="s">
        <v>586</v>
      </c>
      <c r="F59" s="23"/>
      <c r="G59" s="24" t="s">
        <v>588</v>
      </c>
      <c r="H59" s="25"/>
      <c r="I59" s="25">
        <v>0.97826086956521741</v>
      </c>
      <c r="J59" s="23" t="s">
        <v>600</v>
      </c>
      <c r="K59" s="23" t="s">
        <v>601</v>
      </c>
      <c r="L59" s="23" t="s">
        <v>720</v>
      </c>
      <c r="M59" s="23" t="s">
        <v>721</v>
      </c>
      <c r="N59" s="23"/>
      <c r="O59" s="23"/>
    </row>
    <row r="60" spans="1:15" x14ac:dyDescent="0.2">
      <c r="A60" s="23" t="s">
        <v>511</v>
      </c>
      <c r="B60" s="23">
        <v>19989132</v>
      </c>
      <c r="C60" s="23" t="s">
        <v>75</v>
      </c>
      <c r="D60" s="23" t="s">
        <v>604</v>
      </c>
      <c r="E60" s="23" t="s">
        <v>593</v>
      </c>
      <c r="F60" s="23"/>
      <c r="G60" s="24" t="s">
        <v>588</v>
      </c>
      <c r="H60" s="25"/>
      <c r="I60" s="25">
        <v>0</v>
      </c>
      <c r="J60" s="23" t="s">
        <v>600</v>
      </c>
      <c r="K60" s="23" t="s">
        <v>601</v>
      </c>
      <c r="L60" s="23" t="s">
        <v>722</v>
      </c>
      <c r="M60" s="23" t="s">
        <v>723</v>
      </c>
      <c r="N60" s="23"/>
      <c r="O60" s="23"/>
    </row>
    <row r="61" spans="1:15" x14ac:dyDescent="0.2">
      <c r="A61" s="26" t="s">
        <v>511</v>
      </c>
      <c r="B61" s="26">
        <v>19989284</v>
      </c>
      <c r="C61" s="26" t="s">
        <v>75</v>
      </c>
      <c r="D61" s="26" t="s">
        <v>604</v>
      </c>
      <c r="E61" s="26" t="s">
        <v>587</v>
      </c>
      <c r="F61" s="27" t="s">
        <v>599</v>
      </c>
      <c r="G61" s="27" t="s">
        <v>588</v>
      </c>
      <c r="H61" s="28">
        <v>0.65116279069767447</v>
      </c>
      <c r="I61" s="28">
        <v>1</v>
      </c>
      <c r="J61" s="26" t="s">
        <v>589</v>
      </c>
      <c r="K61" s="26" t="s">
        <v>590</v>
      </c>
      <c r="L61" s="26" t="s">
        <v>724</v>
      </c>
      <c r="M61" s="26" t="s">
        <v>725</v>
      </c>
      <c r="N61" s="26"/>
      <c r="O61" s="26"/>
    </row>
    <row r="62" spans="1:15" x14ac:dyDescent="0.2">
      <c r="A62" s="23" t="s">
        <v>511</v>
      </c>
      <c r="B62" s="23">
        <v>19989321</v>
      </c>
      <c r="C62" s="23" t="s">
        <v>75</v>
      </c>
      <c r="D62" s="23" t="s">
        <v>587</v>
      </c>
      <c r="E62" s="23" t="s">
        <v>586</v>
      </c>
      <c r="F62" s="24" t="s">
        <v>599</v>
      </c>
      <c r="G62" s="24" t="s">
        <v>588</v>
      </c>
      <c r="H62" s="25">
        <v>0.66666666666666663</v>
      </c>
      <c r="I62" s="25">
        <v>1</v>
      </c>
      <c r="J62" s="23" t="s">
        <v>600</v>
      </c>
      <c r="K62" s="23" t="s">
        <v>601</v>
      </c>
      <c r="L62" s="23" t="s">
        <v>726</v>
      </c>
      <c r="M62" s="23" t="s">
        <v>727</v>
      </c>
      <c r="N62" s="23"/>
      <c r="O62" s="23"/>
    </row>
    <row r="63" spans="1:15" x14ac:dyDescent="0.2">
      <c r="A63" s="15" t="s">
        <v>511</v>
      </c>
      <c r="B63" s="15">
        <v>20029805</v>
      </c>
      <c r="C63" s="15" t="s">
        <v>568</v>
      </c>
      <c r="D63" s="15" t="s">
        <v>593</v>
      </c>
      <c r="E63" s="15" t="s">
        <v>604</v>
      </c>
      <c r="F63" s="21" t="s">
        <v>588</v>
      </c>
      <c r="G63" s="21" t="s">
        <v>588</v>
      </c>
      <c r="H63" s="22">
        <v>1</v>
      </c>
      <c r="I63" s="22">
        <v>1</v>
      </c>
      <c r="J63" s="15" t="s">
        <v>589</v>
      </c>
      <c r="K63" s="15" t="s">
        <v>590</v>
      </c>
      <c r="L63" s="15" t="s">
        <v>728</v>
      </c>
      <c r="M63" s="15" t="s">
        <v>729</v>
      </c>
    </row>
    <row r="64" spans="1:15" x14ac:dyDescent="0.2">
      <c r="A64" s="15" t="s">
        <v>511</v>
      </c>
      <c r="B64" s="15">
        <v>20029886</v>
      </c>
      <c r="C64" s="15" t="s">
        <v>568</v>
      </c>
      <c r="D64" s="15" t="s">
        <v>604</v>
      </c>
      <c r="E64" s="15" t="s">
        <v>586</v>
      </c>
      <c r="F64" s="21" t="s">
        <v>588</v>
      </c>
      <c r="G64" s="21" t="s">
        <v>588</v>
      </c>
      <c r="H64" s="22">
        <v>1</v>
      </c>
      <c r="I64" s="22">
        <v>1</v>
      </c>
      <c r="J64" s="15" t="s">
        <v>589</v>
      </c>
      <c r="K64" s="15" t="s">
        <v>590</v>
      </c>
      <c r="L64" s="15" t="s">
        <v>730</v>
      </c>
      <c r="M64" s="15" t="s">
        <v>731</v>
      </c>
    </row>
    <row r="65" spans="1:13" x14ac:dyDescent="0.2">
      <c r="A65" s="15" t="s">
        <v>511</v>
      </c>
      <c r="B65" s="15">
        <v>20029909</v>
      </c>
      <c r="C65" s="15" t="s">
        <v>568</v>
      </c>
      <c r="D65" s="15" t="s">
        <v>593</v>
      </c>
      <c r="E65" s="15" t="s">
        <v>604</v>
      </c>
      <c r="G65" s="21" t="s">
        <v>588</v>
      </c>
      <c r="H65" s="22"/>
      <c r="I65" s="22">
        <v>1</v>
      </c>
      <c r="J65" s="15" t="s">
        <v>589</v>
      </c>
      <c r="K65" s="15" t="s">
        <v>590</v>
      </c>
      <c r="L65" s="15" t="s">
        <v>732</v>
      </c>
      <c r="M65" s="15" t="s">
        <v>733</v>
      </c>
    </row>
    <row r="66" spans="1:13" x14ac:dyDescent="0.2">
      <c r="A66" s="15" t="s">
        <v>511</v>
      </c>
      <c r="B66" s="15">
        <v>20029912</v>
      </c>
      <c r="C66" s="15" t="s">
        <v>568</v>
      </c>
      <c r="D66" s="15" t="s">
        <v>593</v>
      </c>
      <c r="E66" s="15" t="s">
        <v>586</v>
      </c>
      <c r="G66" s="21" t="s">
        <v>588</v>
      </c>
      <c r="H66" s="22"/>
      <c r="I66" s="22">
        <v>1</v>
      </c>
      <c r="J66" s="15" t="s">
        <v>589</v>
      </c>
      <c r="K66" s="15" t="s">
        <v>590</v>
      </c>
      <c r="L66" s="15" t="s">
        <v>734</v>
      </c>
      <c r="M66" s="15" t="s">
        <v>735</v>
      </c>
    </row>
    <row r="67" spans="1:13" x14ac:dyDescent="0.2">
      <c r="A67" s="15" t="s">
        <v>511</v>
      </c>
      <c r="B67" s="15">
        <v>20029932</v>
      </c>
      <c r="C67" s="15" t="s">
        <v>568</v>
      </c>
      <c r="D67" s="15" t="s">
        <v>593</v>
      </c>
      <c r="E67" s="15" t="s">
        <v>586</v>
      </c>
      <c r="F67" s="21" t="s">
        <v>588</v>
      </c>
      <c r="G67" s="21" t="s">
        <v>588</v>
      </c>
      <c r="H67" s="22">
        <v>1</v>
      </c>
      <c r="I67" s="22">
        <v>1</v>
      </c>
      <c r="J67" s="15" t="s">
        <v>589</v>
      </c>
      <c r="K67" s="15" t="s">
        <v>590</v>
      </c>
      <c r="L67" s="15" t="s">
        <v>736</v>
      </c>
      <c r="M67" s="15" t="s">
        <v>737</v>
      </c>
    </row>
    <row r="68" spans="1:13" x14ac:dyDescent="0.2">
      <c r="A68" s="15" t="s">
        <v>511</v>
      </c>
      <c r="B68" s="15">
        <v>20029955</v>
      </c>
      <c r="C68" s="15" t="s">
        <v>568</v>
      </c>
      <c r="D68" s="15" t="s">
        <v>604</v>
      </c>
      <c r="E68" s="15" t="s">
        <v>587</v>
      </c>
      <c r="G68" s="21" t="s">
        <v>588</v>
      </c>
      <c r="H68" s="22"/>
      <c r="I68" s="22">
        <v>1</v>
      </c>
      <c r="J68" s="15" t="s">
        <v>589</v>
      </c>
      <c r="K68" s="15" t="s">
        <v>590</v>
      </c>
      <c r="L68" s="15" t="s">
        <v>738</v>
      </c>
      <c r="M68" s="15" t="s">
        <v>739</v>
      </c>
    </row>
    <row r="69" spans="1:13" x14ac:dyDescent="0.2">
      <c r="A69" s="15" t="s">
        <v>511</v>
      </c>
      <c r="B69" s="15">
        <v>20030111</v>
      </c>
      <c r="C69" s="15" t="s">
        <v>568</v>
      </c>
      <c r="D69" s="15" t="s">
        <v>593</v>
      </c>
      <c r="E69" s="15" t="s">
        <v>604</v>
      </c>
      <c r="F69" s="21" t="s">
        <v>588</v>
      </c>
      <c r="G69" s="21"/>
      <c r="H69" s="22">
        <v>0.8571428571428571</v>
      </c>
      <c r="I69" s="22"/>
      <c r="J69" s="15" t="s">
        <v>589</v>
      </c>
      <c r="K69" s="15" t="s">
        <v>590</v>
      </c>
      <c r="L69" s="15" t="s">
        <v>740</v>
      </c>
      <c r="M69" s="15" t="s">
        <v>741</v>
      </c>
    </row>
    <row r="70" spans="1:13" x14ac:dyDescent="0.2">
      <c r="A70" s="15" t="s">
        <v>511</v>
      </c>
      <c r="B70" s="15">
        <v>20030415</v>
      </c>
      <c r="C70" s="15" t="s">
        <v>568</v>
      </c>
      <c r="D70" s="15" t="s">
        <v>593</v>
      </c>
      <c r="E70" s="15" t="s">
        <v>604</v>
      </c>
      <c r="F70" s="21" t="s">
        <v>588</v>
      </c>
      <c r="G70" s="21" t="s">
        <v>588</v>
      </c>
      <c r="H70" s="22">
        <v>1</v>
      </c>
      <c r="I70" s="22">
        <v>1</v>
      </c>
      <c r="J70" s="15" t="s">
        <v>600</v>
      </c>
      <c r="K70" s="15" t="s">
        <v>601</v>
      </c>
      <c r="L70" s="15" t="s">
        <v>742</v>
      </c>
      <c r="M70" s="15" t="s">
        <v>743</v>
      </c>
    </row>
    <row r="71" spans="1:13" x14ac:dyDescent="0.2">
      <c r="A71" s="15" t="s">
        <v>511</v>
      </c>
      <c r="B71" s="15">
        <v>20030433</v>
      </c>
      <c r="C71" s="15" t="s">
        <v>568</v>
      </c>
      <c r="D71" s="15" t="s">
        <v>604</v>
      </c>
      <c r="E71" s="15" t="s">
        <v>593</v>
      </c>
      <c r="G71" s="21" t="s">
        <v>588</v>
      </c>
      <c r="H71" s="22"/>
      <c r="I71" s="22">
        <v>1</v>
      </c>
      <c r="J71" s="15" t="s">
        <v>600</v>
      </c>
      <c r="K71" s="15" t="s">
        <v>601</v>
      </c>
      <c r="L71" s="15" t="s">
        <v>744</v>
      </c>
      <c r="M71" s="15" t="s">
        <v>745</v>
      </c>
    </row>
    <row r="72" spans="1:13" x14ac:dyDescent="0.2">
      <c r="A72" s="15" t="s">
        <v>511</v>
      </c>
      <c r="B72" s="15">
        <v>20030446</v>
      </c>
      <c r="C72" s="15" t="s">
        <v>568</v>
      </c>
      <c r="D72" s="15" t="s">
        <v>593</v>
      </c>
      <c r="E72" s="15" t="s">
        <v>604</v>
      </c>
      <c r="F72" s="21" t="s">
        <v>588</v>
      </c>
      <c r="G72" s="21" t="s">
        <v>588</v>
      </c>
      <c r="H72" s="22">
        <v>1</v>
      </c>
      <c r="I72" s="22">
        <v>0.97619047619047616</v>
      </c>
      <c r="J72" s="15" t="s">
        <v>589</v>
      </c>
      <c r="K72" s="15" t="s">
        <v>590</v>
      </c>
      <c r="L72" s="15" t="s">
        <v>746</v>
      </c>
      <c r="M72" s="15" t="s">
        <v>747</v>
      </c>
    </row>
    <row r="73" spans="1:13" x14ac:dyDescent="0.2">
      <c r="A73" s="15" t="s">
        <v>511</v>
      </c>
      <c r="B73" s="15">
        <v>20030523</v>
      </c>
      <c r="C73" s="15" t="s">
        <v>568</v>
      </c>
      <c r="D73" s="15" t="s">
        <v>593</v>
      </c>
      <c r="E73" s="15" t="s">
        <v>604</v>
      </c>
      <c r="G73" s="21" t="s">
        <v>588</v>
      </c>
      <c r="H73" s="22"/>
      <c r="I73" s="22">
        <v>1</v>
      </c>
      <c r="J73" s="15" t="s">
        <v>600</v>
      </c>
      <c r="K73" s="15" t="s">
        <v>601</v>
      </c>
      <c r="L73" s="15" t="s">
        <v>748</v>
      </c>
      <c r="M73" s="15" t="s">
        <v>749</v>
      </c>
    </row>
    <row r="74" spans="1:13" x14ac:dyDescent="0.2">
      <c r="A74" s="15" t="s">
        <v>511</v>
      </c>
      <c r="B74" s="15">
        <v>20030532</v>
      </c>
      <c r="C74" s="15" t="s">
        <v>568</v>
      </c>
      <c r="D74" s="15" t="s">
        <v>586</v>
      </c>
      <c r="E74" s="15" t="s">
        <v>604</v>
      </c>
      <c r="F74" s="21" t="s">
        <v>588</v>
      </c>
      <c r="G74" s="21" t="s">
        <v>588</v>
      </c>
      <c r="H74" s="22">
        <v>1</v>
      </c>
      <c r="I74" s="22">
        <v>1</v>
      </c>
      <c r="J74" s="15" t="s">
        <v>600</v>
      </c>
      <c r="K74" s="15" t="s">
        <v>601</v>
      </c>
      <c r="L74" s="15" t="s">
        <v>750</v>
      </c>
      <c r="M74" s="15" t="s">
        <v>751</v>
      </c>
    </row>
    <row r="75" spans="1:13" x14ac:dyDescent="0.2">
      <c r="A75" s="15" t="s">
        <v>511</v>
      </c>
      <c r="B75" s="15">
        <v>20030571</v>
      </c>
      <c r="C75" s="15" t="s">
        <v>568</v>
      </c>
      <c r="D75" s="15" t="s">
        <v>604</v>
      </c>
      <c r="E75" s="15" t="s">
        <v>593</v>
      </c>
      <c r="F75" s="21" t="s">
        <v>588</v>
      </c>
      <c r="G75" s="21" t="s">
        <v>588</v>
      </c>
      <c r="H75" s="22">
        <v>1</v>
      </c>
      <c r="I75" s="22">
        <v>1</v>
      </c>
      <c r="J75" s="15" t="s">
        <v>600</v>
      </c>
      <c r="K75" s="15" t="s">
        <v>601</v>
      </c>
      <c r="L75" s="15" t="s">
        <v>752</v>
      </c>
      <c r="M75" s="15" t="s">
        <v>753</v>
      </c>
    </row>
    <row r="76" spans="1:13" x14ac:dyDescent="0.2">
      <c r="A76" s="15" t="s">
        <v>511</v>
      </c>
      <c r="B76" s="15">
        <v>20030601</v>
      </c>
      <c r="C76" s="15" t="s">
        <v>568</v>
      </c>
      <c r="D76" s="15" t="s">
        <v>604</v>
      </c>
      <c r="E76" s="15" t="s">
        <v>593</v>
      </c>
      <c r="F76" s="21" t="s">
        <v>588</v>
      </c>
      <c r="G76" s="21"/>
      <c r="H76" s="22"/>
      <c r="I76" s="22">
        <v>1</v>
      </c>
      <c r="J76" s="15" t="s">
        <v>600</v>
      </c>
      <c r="K76" s="15" t="s">
        <v>601</v>
      </c>
      <c r="L76" s="15" t="s">
        <v>754</v>
      </c>
      <c r="M76" s="15" t="s">
        <v>755</v>
      </c>
    </row>
    <row r="77" spans="1:13" x14ac:dyDescent="0.2">
      <c r="A77" s="15" t="s">
        <v>511</v>
      </c>
      <c r="B77" s="15">
        <v>20030604</v>
      </c>
      <c r="C77" s="15" t="s">
        <v>568</v>
      </c>
      <c r="D77" s="15" t="s">
        <v>586</v>
      </c>
      <c r="E77" s="15" t="s">
        <v>587</v>
      </c>
      <c r="F77" s="21" t="s">
        <v>588</v>
      </c>
      <c r="G77" s="21" t="s">
        <v>588</v>
      </c>
      <c r="H77" s="22">
        <v>1</v>
      </c>
      <c r="I77" s="22">
        <v>1</v>
      </c>
      <c r="J77" s="15" t="s">
        <v>600</v>
      </c>
      <c r="K77" s="15" t="s">
        <v>601</v>
      </c>
      <c r="L77" s="15" t="s">
        <v>756</v>
      </c>
      <c r="M77" s="15" t="s">
        <v>757</v>
      </c>
    </row>
    <row r="78" spans="1:13" x14ac:dyDescent="0.2">
      <c r="A78" s="15" t="s">
        <v>511</v>
      </c>
      <c r="B78" s="15">
        <v>20030613</v>
      </c>
      <c r="C78" s="15" t="s">
        <v>568</v>
      </c>
      <c r="D78" s="15" t="s">
        <v>586</v>
      </c>
      <c r="E78" s="15" t="s">
        <v>587</v>
      </c>
      <c r="F78" s="21" t="s">
        <v>588</v>
      </c>
      <c r="G78" s="21" t="s">
        <v>588</v>
      </c>
      <c r="H78" s="22">
        <v>1</v>
      </c>
      <c r="I78" s="22">
        <v>1</v>
      </c>
      <c r="J78" s="15" t="s">
        <v>600</v>
      </c>
      <c r="K78" s="15" t="s">
        <v>601</v>
      </c>
      <c r="L78" s="15" t="s">
        <v>662</v>
      </c>
      <c r="M78" s="15" t="s">
        <v>758</v>
      </c>
    </row>
    <row r="79" spans="1:13" x14ac:dyDescent="0.2">
      <c r="A79" s="15" t="s">
        <v>511</v>
      </c>
      <c r="B79" s="15">
        <v>20030628</v>
      </c>
      <c r="C79" s="15" t="s">
        <v>568</v>
      </c>
      <c r="D79" s="15" t="s">
        <v>586</v>
      </c>
      <c r="E79" s="15" t="s">
        <v>587</v>
      </c>
      <c r="G79" s="21" t="s">
        <v>588</v>
      </c>
      <c r="H79" s="22"/>
      <c r="I79" s="22">
        <v>1</v>
      </c>
      <c r="J79" s="15" t="s">
        <v>600</v>
      </c>
      <c r="K79" s="15" t="s">
        <v>601</v>
      </c>
      <c r="L79" s="15" t="s">
        <v>759</v>
      </c>
      <c r="M79" s="15" t="s">
        <v>760</v>
      </c>
    </row>
    <row r="80" spans="1:13" x14ac:dyDescent="0.2">
      <c r="A80" s="15" t="s">
        <v>511</v>
      </c>
      <c r="B80" s="15">
        <v>20030757</v>
      </c>
      <c r="C80" s="15" t="s">
        <v>568</v>
      </c>
      <c r="D80" s="15" t="s">
        <v>587</v>
      </c>
      <c r="E80" s="15" t="s">
        <v>586</v>
      </c>
      <c r="F80" s="21" t="s">
        <v>588</v>
      </c>
      <c r="G80" s="21" t="s">
        <v>588</v>
      </c>
      <c r="H80" s="22">
        <v>1</v>
      </c>
      <c r="I80" s="22">
        <v>1</v>
      </c>
      <c r="J80" s="15" t="s">
        <v>600</v>
      </c>
      <c r="K80" s="15" t="s">
        <v>601</v>
      </c>
      <c r="L80" s="15" t="s">
        <v>761</v>
      </c>
      <c r="M80" s="15" t="s">
        <v>762</v>
      </c>
    </row>
    <row r="81" spans="1:13" x14ac:dyDescent="0.2">
      <c r="A81" s="15" t="s">
        <v>511</v>
      </c>
      <c r="B81" s="15">
        <v>20031078</v>
      </c>
      <c r="C81" s="15" t="s">
        <v>568</v>
      </c>
      <c r="D81" s="15" t="s">
        <v>604</v>
      </c>
      <c r="E81" s="15" t="s">
        <v>586</v>
      </c>
      <c r="F81" s="21" t="s">
        <v>588</v>
      </c>
      <c r="G81" s="21" t="s">
        <v>588</v>
      </c>
      <c r="H81" s="22">
        <v>1</v>
      </c>
      <c r="I81" s="22">
        <v>1</v>
      </c>
      <c r="J81" s="15" t="s">
        <v>600</v>
      </c>
      <c r="K81" s="15" t="s">
        <v>601</v>
      </c>
      <c r="L81" s="15" t="s">
        <v>763</v>
      </c>
      <c r="M81" s="15" t="s">
        <v>764</v>
      </c>
    </row>
    <row r="82" spans="1:13" x14ac:dyDescent="0.2">
      <c r="A82" s="15" t="s">
        <v>511</v>
      </c>
      <c r="B82" s="15">
        <v>20031079</v>
      </c>
      <c r="C82" s="15" t="s">
        <v>568</v>
      </c>
      <c r="D82" s="15" t="s">
        <v>587</v>
      </c>
      <c r="E82" s="15" t="s">
        <v>586</v>
      </c>
      <c r="F82" s="21" t="s">
        <v>588</v>
      </c>
      <c r="G82" s="21" t="s">
        <v>588</v>
      </c>
      <c r="H82" s="22">
        <v>1</v>
      </c>
      <c r="I82" s="22">
        <v>1</v>
      </c>
      <c r="J82" s="15" t="s">
        <v>589</v>
      </c>
      <c r="K82" s="15" t="s">
        <v>590</v>
      </c>
      <c r="L82" s="15" t="s">
        <v>765</v>
      </c>
      <c r="M82" s="15" t="s">
        <v>766</v>
      </c>
    </row>
    <row r="83" spans="1:13" x14ac:dyDescent="0.2">
      <c r="A83" s="15" t="s">
        <v>511</v>
      </c>
      <c r="B83" s="15">
        <v>20031178</v>
      </c>
      <c r="C83" s="15" t="s">
        <v>568</v>
      </c>
      <c r="D83" s="15" t="s">
        <v>587</v>
      </c>
      <c r="E83" s="15" t="s">
        <v>586</v>
      </c>
      <c r="G83" s="21" t="s">
        <v>588</v>
      </c>
      <c r="H83" s="22"/>
      <c r="I83" s="22">
        <v>1</v>
      </c>
      <c r="J83" s="15" t="s">
        <v>589</v>
      </c>
      <c r="K83" s="15" t="s">
        <v>590</v>
      </c>
      <c r="L83" s="15" t="s">
        <v>767</v>
      </c>
      <c r="M83" s="15" t="s">
        <v>768</v>
      </c>
    </row>
    <row r="84" spans="1:13" x14ac:dyDescent="0.2">
      <c r="A84" s="15" t="s">
        <v>511</v>
      </c>
      <c r="B84" s="15">
        <v>20031282</v>
      </c>
      <c r="C84" s="15" t="s">
        <v>569</v>
      </c>
      <c r="D84" s="15" t="s">
        <v>593</v>
      </c>
      <c r="E84" s="15" t="s">
        <v>604</v>
      </c>
      <c r="F84" s="21" t="s">
        <v>588</v>
      </c>
      <c r="G84" s="21" t="s">
        <v>588</v>
      </c>
      <c r="H84" s="22">
        <v>1</v>
      </c>
      <c r="I84" s="22">
        <v>1</v>
      </c>
      <c r="J84" s="15" t="s">
        <v>589</v>
      </c>
      <c r="K84" s="15" t="s">
        <v>590</v>
      </c>
      <c r="L84" s="15" t="s">
        <v>769</v>
      </c>
      <c r="M84" s="15" t="s">
        <v>770</v>
      </c>
    </row>
    <row r="85" spans="1:13" x14ac:dyDescent="0.2">
      <c r="A85" s="15" t="s">
        <v>511</v>
      </c>
      <c r="B85" s="15">
        <v>20031285</v>
      </c>
      <c r="C85" s="15" t="s">
        <v>569</v>
      </c>
      <c r="D85" s="15" t="s">
        <v>604</v>
      </c>
      <c r="E85" s="15" t="s">
        <v>593</v>
      </c>
      <c r="F85" s="21" t="s">
        <v>588</v>
      </c>
      <c r="G85" s="21"/>
      <c r="H85" s="22">
        <v>1</v>
      </c>
      <c r="I85" s="22"/>
      <c r="J85" s="15" t="s">
        <v>589</v>
      </c>
      <c r="K85" s="15" t="s">
        <v>590</v>
      </c>
      <c r="L85" s="15" t="s">
        <v>771</v>
      </c>
      <c r="M85" s="15" t="s">
        <v>772</v>
      </c>
    </row>
    <row r="86" spans="1:13" x14ac:dyDescent="0.2">
      <c r="A86" s="15" t="s">
        <v>511</v>
      </c>
      <c r="B86" s="15">
        <v>20031368</v>
      </c>
      <c r="C86" s="15" t="s">
        <v>567</v>
      </c>
      <c r="D86" s="15" t="s">
        <v>586</v>
      </c>
      <c r="E86" s="15" t="s">
        <v>587</v>
      </c>
      <c r="F86" s="21" t="s">
        <v>588</v>
      </c>
      <c r="G86" s="21" t="s">
        <v>588</v>
      </c>
      <c r="H86" s="22">
        <v>1</v>
      </c>
      <c r="I86" s="22">
        <v>1</v>
      </c>
      <c r="J86" s="15" t="s">
        <v>640</v>
      </c>
      <c r="K86" s="15" t="s">
        <v>623</v>
      </c>
      <c r="L86" s="15" t="s">
        <v>773</v>
      </c>
    </row>
    <row r="87" spans="1:13" x14ac:dyDescent="0.2">
      <c r="A87" s="15" t="s">
        <v>511</v>
      </c>
      <c r="B87" s="15">
        <v>20031411</v>
      </c>
      <c r="C87" s="15" t="s">
        <v>567</v>
      </c>
      <c r="D87" s="15" t="s">
        <v>587</v>
      </c>
      <c r="E87" s="15" t="s">
        <v>604</v>
      </c>
      <c r="F87" s="21" t="s">
        <v>588</v>
      </c>
      <c r="G87" s="21" t="s">
        <v>588</v>
      </c>
      <c r="H87" s="22">
        <v>1</v>
      </c>
      <c r="I87" s="22">
        <v>1</v>
      </c>
      <c r="J87" s="15" t="s">
        <v>640</v>
      </c>
      <c r="K87" s="15" t="s">
        <v>623</v>
      </c>
      <c r="L87" s="15" t="s">
        <v>774</v>
      </c>
    </row>
    <row r="88" spans="1:13" x14ac:dyDescent="0.2">
      <c r="A88" s="15" t="s">
        <v>511</v>
      </c>
      <c r="B88" s="15">
        <v>20035760</v>
      </c>
      <c r="C88" s="15" t="s">
        <v>568</v>
      </c>
      <c r="D88" s="15" t="s">
        <v>593</v>
      </c>
      <c r="E88" s="15" t="s">
        <v>604</v>
      </c>
      <c r="F88" s="21" t="s">
        <v>588</v>
      </c>
      <c r="G88" s="21"/>
      <c r="H88" s="22">
        <v>0.97826086956521741</v>
      </c>
      <c r="I88" s="22"/>
      <c r="J88" s="15" t="s">
        <v>640</v>
      </c>
      <c r="K88" s="15" t="s">
        <v>623</v>
      </c>
      <c r="L88" s="15" t="s">
        <v>775</v>
      </c>
    </row>
    <row r="89" spans="1:13" x14ac:dyDescent="0.2">
      <c r="A89" s="15" t="s">
        <v>511</v>
      </c>
      <c r="B89" s="15">
        <v>20035772</v>
      </c>
      <c r="C89" s="15" t="s">
        <v>568</v>
      </c>
      <c r="D89" s="15" t="s">
        <v>586</v>
      </c>
      <c r="E89" s="15" t="s">
        <v>587</v>
      </c>
      <c r="F89" s="21" t="s">
        <v>588</v>
      </c>
      <c r="G89" s="21"/>
      <c r="H89" s="22">
        <v>0.97619047619047616</v>
      </c>
      <c r="I89" s="22"/>
      <c r="J89" s="15" t="s">
        <v>640</v>
      </c>
      <c r="K89" s="15" t="s">
        <v>623</v>
      </c>
      <c r="L89" s="15" t="s">
        <v>776</v>
      </c>
    </row>
    <row r="90" spans="1:13" x14ac:dyDescent="0.2">
      <c r="A90" s="15" t="s">
        <v>511</v>
      </c>
      <c r="B90" s="15">
        <v>20035773</v>
      </c>
      <c r="C90" s="15" t="s">
        <v>568</v>
      </c>
      <c r="D90" s="15" t="s">
        <v>593</v>
      </c>
      <c r="E90" s="15" t="s">
        <v>587</v>
      </c>
      <c r="F90" s="21" t="s">
        <v>588</v>
      </c>
      <c r="G90" s="21"/>
      <c r="H90" s="22">
        <v>0.97619047619047616</v>
      </c>
      <c r="I90" s="22"/>
      <c r="J90" s="15" t="s">
        <v>640</v>
      </c>
      <c r="K90" s="15" t="s">
        <v>623</v>
      </c>
      <c r="L90" s="15" t="s">
        <v>777</v>
      </c>
    </row>
    <row r="91" spans="1:13" x14ac:dyDescent="0.2">
      <c r="A91" s="15" t="s">
        <v>511</v>
      </c>
      <c r="B91" s="15">
        <v>20065755</v>
      </c>
      <c r="C91" s="15" t="s">
        <v>778</v>
      </c>
      <c r="D91" s="15" t="s">
        <v>604</v>
      </c>
      <c r="E91" s="15" t="s">
        <v>593</v>
      </c>
      <c r="F91" s="21" t="s">
        <v>588</v>
      </c>
      <c r="G91" s="21"/>
      <c r="H91" s="22">
        <v>1</v>
      </c>
      <c r="I91" s="22"/>
      <c r="J91" s="15" t="s">
        <v>664</v>
      </c>
      <c r="K91" s="15" t="s">
        <v>623</v>
      </c>
      <c r="L91" s="15" t="s">
        <v>779</v>
      </c>
    </row>
    <row r="92" spans="1:13" x14ac:dyDescent="0.2">
      <c r="A92" s="15" t="s">
        <v>511</v>
      </c>
      <c r="B92" s="15">
        <v>20069021</v>
      </c>
      <c r="C92" s="15" t="s">
        <v>780</v>
      </c>
      <c r="D92" s="15" t="s">
        <v>587</v>
      </c>
      <c r="E92" s="15" t="s">
        <v>586</v>
      </c>
      <c r="G92" s="21" t="s">
        <v>588</v>
      </c>
      <c r="H92" s="22"/>
      <c r="I92" s="22">
        <v>1</v>
      </c>
      <c r="J92" s="15" t="s">
        <v>600</v>
      </c>
      <c r="K92" s="15" t="s">
        <v>601</v>
      </c>
      <c r="L92" s="15" t="s">
        <v>781</v>
      </c>
      <c r="M92" s="15" t="s">
        <v>782</v>
      </c>
    </row>
    <row r="93" spans="1:13" x14ac:dyDescent="0.2">
      <c r="A93" s="15" t="s">
        <v>511</v>
      </c>
      <c r="B93" s="15">
        <v>20069024</v>
      </c>
      <c r="C93" s="15" t="s">
        <v>780</v>
      </c>
      <c r="D93" s="15" t="s">
        <v>604</v>
      </c>
      <c r="E93" s="15" t="s">
        <v>593</v>
      </c>
      <c r="G93" s="21" t="s">
        <v>588</v>
      </c>
      <c r="H93" s="22"/>
      <c r="I93" s="22">
        <v>1</v>
      </c>
      <c r="J93" s="15" t="s">
        <v>600</v>
      </c>
      <c r="K93" s="15" t="s">
        <v>601</v>
      </c>
      <c r="L93" s="15" t="s">
        <v>783</v>
      </c>
      <c r="M93" s="15" t="s">
        <v>784</v>
      </c>
    </row>
    <row r="94" spans="1:13" x14ac:dyDescent="0.2">
      <c r="A94" s="15" t="s">
        <v>511</v>
      </c>
      <c r="B94" s="15">
        <v>20069054</v>
      </c>
      <c r="C94" s="15" t="s">
        <v>780</v>
      </c>
      <c r="D94" s="15" t="s">
        <v>593</v>
      </c>
      <c r="E94" s="15" t="s">
        <v>604</v>
      </c>
      <c r="G94" s="21" t="s">
        <v>588</v>
      </c>
      <c r="H94" s="22"/>
      <c r="I94" s="22">
        <v>1</v>
      </c>
      <c r="J94" s="15" t="s">
        <v>600</v>
      </c>
      <c r="K94" s="15" t="s">
        <v>601</v>
      </c>
      <c r="L94" s="15" t="s">
        <v>785</v>
      </c>
      <c r="M94" s="15" t="s">
        <v>786</v>
      </c>
    </row>
    <row r="95" spans="1:13" x14ac:dyDescent="0.2">
      <c r="A95" s="15" t="s">
        <v>511</v>
      </c>
      <c r="B95" s="15">
        <v>20069117</v>
      </c>
      <c r="C95" s="15" t="s">
        <v>780</v>
      </c>
      <c r="D95" s="15" t="s">
        <v>604</v>
      </c>
      <c r="E95" s="15" t="s">
        <v>593</v>
      </c>
      <c r="G95" s="21" t="s">
        <v>588</v>
      </c>
      <c r="H95" s="22"/>
      <c r="I95" s="22">
        <v>1</v>
      </c>
      <c r="J95" s="15" t="s">
        <v>600</v>
      </c>
      <c r="K95" s="15" t="s">
        <v>601</v>
      </c>
      <c r="L95" s="15" t="s">
        <v>787</v>
      </c>
      <c r="M95" s="15" t="s">
        <v>788</v>
      </c>
    </row>
    <row r="96" spans="1:13" x14ac:dyDescent="0.2">
      <c r="A96" s="15" t="s">
        <v>511</v>
      </c>
      <c r="B96" s="15">
        <v>20071617</v>
      </c>
      <c r="C96" s="15" t="s">
        <v>780</v>
      </c>
      <c r="D96" s="15" t="s">
        <v>604</v>
      </c>
      <c r="E96" s="15" t="s">
        <v>593</v>
      </c>
      <c r="F96" s="21" t="s">
        <v>588</v>
      </c>
      <c r="G96" s="21"/>
      <c r="H96" s="22">
        <v>1</v>
      </c>
      <c r="I96" s="22"/>
      <c r="J96" s="15" t="s">
        <v>600</v>
      </c>
      <c r="K96" s="15" t="s">
        <v>601</v>
      </c>
      <c r="L96" s="15" t="s">
        <v>789</v>
      </c>
      <c r="M96" s="15" t="s">
        <v>790</v>
      </c>
    </row>
    <row r="97" spans="1:13" x14ac:dyDescent="0.2">
      <c r="A97" s="15" t="s">
        <v>511</v>
      </c>
      <c r="B97" s="15">
        <v>20071620</v>
      </c>
      <c r="C97" s="15" t="s">
        <v>780</v>
      </c>
      <c r="D97" s="15" t="s">
        <v>587</v>
      </c>
      <c r="E97" s="15" t="s">
        <v>586</v>
      </c>
      <c r="F97" s="21" t="s">
        <v>588</v>
      </c>
      <c r="G97" s="21"/>
      <c r="H97" s="22">
        <v>1</v>
      </c>
      <c r="I97" s="22"/>
      <c r="J97" s="15" t="s">
        <v>600</v>
      </c>
      <c r="K97" s="15" t="s">
        <v>601</v>
      </c>
      <c r="L97" s="15" t="s">
        <v>791</v>
      </c>
      <c r="M97" s="15" t="s">
        <v>792</v>
      </c>
    </row>
    <row r="98" spans="1:13" x14ac:dyDescent="0.2">
      <c r="A98" s="15" t="s">
        <v>511</v>
      </c>
      <c r="B98" s="15">
        <v>20071629</v>
      </c>
      <c r="C98" s="15" t="s">
        <v>780</v>
      </c>
      <c r="D98" s="15" t="s">
        <v>587</v>
      </c>
      <c r="E98" s="15" t="s">
        <v>586</v>
      </c>
      <c r="F98" s="21" t="s">
        <v>588</v>
      </c>
      <c r="G98" s="21"/>
      <c r="H98" s="22">
        <v>1</v>
      </c>
      <c r="I98" s="22"/>
      <c r="J98" s="15" t="s">
        <v>600</v>
      </c>
      <c r="K98" s="15" t="s">
        <v>601</v>
      </c>
      <c r="L98" s="15" t="s">
        <v>793</v>
      </c>
      <c r="M98" s="15" t="s">
        <v>794</v>
      </c>
    </row>
    <row r="99" spans="1:13" x14ac:dyDescent="0.2">
      <c r="A99" s="15" t="s">
        <v>511</v>
      </c>
      <c r="B99" s="15">
        <v>20071632</v>
      </c>
      <c r="C99" s="15" t="s">
        <v>780</v>
      </c>
      <c r="D99" s="15" t="s">
        <v>586</v>
      </c>
      <c r="E99" s="15" t="s">
        <v>587</v>
      </c>
      <c r="F99" s="21" t="s">
        <v>588</v>
      </c>
      <c r="G99" s="21"/>
      <c r="H99" s="22">
        <v>1</v>
      </c>
      <c r="I99" s="22"/>
      <c r="J99" s="15" t="s">
        <v>600</v>
      </c>
      <c r="K99" s="15" t="s">
        <v>601</v>
      </c>
      <c r="L99" s="15" t="s">
        <v>795</v>
      </c>
      <c r="M99" s="15" t="s">
        <v>796</v>
      </c>
    </row>
    <row r="100" spans="1:13" x14ac:dyDescent="0.2">
      <c r="A100" s="15" t="s">
        <v>511</v>
      </c>
      <c r="B100" s="15">
        <v>20079237</v>
      </c>
      <c r="C100" s="15" t="s">
        <v>797</v>
      </c>
      <c r="D100" s="15" t="s">
        <v>593</v>
      </c>
      <c r="E100" s="15" t="s">
        <v>586</v>
      </c>
      <c r="F100" s="21" t="s">
        <v>588</v>
      </c>
      <c r="G100" s="21"/>
      <c r="H100" s="22">
        <v>1</v>
      </c>
      <c r="I100" s="22"/>
      <c r="J100" s="15" t="s">
        <v>600</v>
      </c>
      <c r="K100" s="15" t="s">
        <v>601</v>
      </c>
      <c r="L100" s="15" t="s">
        <v>798</v>
      </c>
      <c r="M100" s="15" t="s">
        <v>799</v>
      </c>
    </row>
    <row r="101" spans="1:13" x14ac:dyDescent="0.2">
      <c r="A101" s="15" t="s">
        <v>511</v>
      </c>
      <c r="B101" s="15">
        <v>20079888</v>
      </c>
      <c r="C101" s="15" t="s">
        <v>797</v>
      </c>
      <c r="D101" s="15" t="s">
        <v>593</v>
      </c>
      <c r="E101" s="15" t="s">
        <v>587</v>
      </c>
      <c r="G101" s="21" t="s">
        <v>588</v>
      </c>
      <c r="H101" s="22"/>
      <c r="I101" s="22">
        <v>1</v>
      </c>
      <c r="J101" s="15" t="s">
        <v>600</v>
      </c>
      <c r="K101" s="15" t="s">
        <v>601</v>
      </c>
      <c r="L101" s="15" t="s">
        <v>800</v>
      </c>
      <c r="M101" s="15" t="s">
        <v>801</v>
      </c>
    </row>
    <row r="102" spans="1:13" x14ac:dyDescent="0.2">
      <c r="A102" s="15" t="s">
        <v>511</v>
      </c>
      <c r="B102" s="15">
        <v>20079918</v>
      </c>
      <c r="C102" s="15" t="s">
        <v>797</v>
      </c>
      <c r="D102" s="15" t="s">
        <v>604</v>
      </c>
      <c r="E102" s="15" t="s">
        <v>587</v>
      </c>
      <c r="F102" s="21" t="s">
        <v>588</v>
      </c>
      <c r="G102" s="21" t="s">
        <v>588</v>
      </c>
      <c r="H102" s="22">
        <v>1</v>
      </c>
      <c r="I102" s="22">
        <v>1</v>
      </c>
      <c r="J102" s="15" t="s">
        <v>589</v>
      </c>
      <c r="K102" s="15" t="s">
        <v>590</v>
      </c>
      <c r="L102" s="15" t="s">
        <v>802</v>
      </c>
      <c r="M102" s="15" t="s">
        <v>803</v>
      </c>
    </row>
    <row r="103" spans="1:13" x14ac:dyDescent="0.2">
      <c r="A103" s="15" t="s">
        <v>511</v>
      </c>
      <c r="B103" s="15">
        <v>20079938</v>
      </c>
      <c r="C103" s="15" t="s">
        <v>797</v>
      </c>
      <c r="D103" s="15" t="s">
        <v>586</v>
      </c>
      <c r="E103" s="15" t="s">
        <v>604</v>
      </c>
      <c r="G103" s="21" t="s">
        <v>588</v>
      </c>
      <c r="H103" s="22"/>
      <c r="I103" s="22">
        <v>1</v>
      </c>
      <c r="J103" s="15" t="s">
        <v>589</v>
      </c>
      <c r="K103" s="15" t="s">
        <v>590</v>
      </c>
      <c r="L103" s="15" t="s">
        <v>804</v>
      </c>
      <c r="M103" s="15" t="s">
        <v>805</v>
      </c>
    </row>
    <row r="104" spans="1:13" x14ac:dyDescent="0.2">
      <c r="A104" s="15" t="s">
        <v>511</v>
      </c>
      <c r="B104" s="15">
        <v>20079957</v>
      </c>
      <c r="C104" s="15" t="s">
        <v>797</v>
      </c>
      <c r="D104" s="15" t="s">
        <v>586</v>
      </c>
      <c r="E104" s="15" t="s">
        <v>587</v>
      </c>
      <c r="F104" s="21" t="s">
        <v>588</v>
      </c>
      <c r="G104" s="21" t="s">
        <v>588</v>
      </c>
      <c r="H104" s="22">
        <v>1</v>
      </c>
      <c r="I104" s="22">
        <v>1</v>
      </c>
      <c r="J104" s="15" t="s">
        <v>600</v>
      </c>
      <c r="K104" s="15" t="s">
        <v>601</v>
      </c>
      <c r="L104" s="15" t="s">
        <v>806</v>
      </c>
      <c r="M104" s="15" t="s">
        <v>807</v>
      </c>
    </row>
    <row r="105" spans="1:13" x14ac:dyDescent="0.2">
      <c r="A105" s="15" t="s">
        <v>511</v>
      </c>
      <c r="B105" s="15">
        <v>20079961</v>
      </c>
      <c r="C105" s="15" t="s">
        <v>797</v>
      </c>
      <c r="D105" s="15" t="s">
        <v>604</v>
      </c>
      <c r="E105" s="15" t="s">
        <v>587</v>
      </c>
      <c r="F105" s="21" t="s">
        <v>588</v>
      </c>
      <c r="G105" s="21" t="s">
        <v>588</v>
      </c>
      <c r="H105" s="22">
        <v>1</v>
      </c>
      <c r="I105" s="22">
        <v>1</v>
      </c>
      <c r="J105" s="15" t="s">
        <v>589</v>
      </c>
      <c r="K105" s="15" t="s">
        <v>590</v>
      </c>
      <c r="L105" s="15" t="s">
        <v>808</v>
      </c>
      <c r="M105" s="15" t="s">
        <v>809</v>
      </c>
    </row>
    <row r="106" spans="1:13" x14ac:dyDescent="0.2">
      <c r="A106" s="15" t="s">
        <v>511</v>
      </c>
      <c r="B106" s="15">
        <v>20079975</v>
      </c>
      <c r="C106" s="15" t="s">
        <v>797</v>
      </c>
      <c r="D106" s="15" t="s">
        <v>587</v>
      </c>
      <c r="E106" s="15" t="s">
        <v>593</v>
      </c>
      <c r="F106" s="21" t="s">
        <v>588</v>
      </c>
      <c r="G106" s="21" t="s">
        <v>588</v>
      </c>
      <c r="H106" s="22">
        <v>1</v>
      </c>
      <c r="I106" s="22">
        <v>1</v>
      </c>
      <c r="J106" s="15" t="s">
        <v>600</v>
      </c>
      <c r="K106" s="15" t="s">
        <v>601</v>
      </c>
      <c r="L106" s="15" t="s">
        <v>810</v>
      </c>
      <c r="M106" s="15" t="s">
        <v>811</v>
      </c>
    </row>
    <row r="107" spans="1:13" x14ac:dyDescent="0.2">
      <c r="A107" s="15" t="s">
        <v>511</v>
      </c>
      <c r="B107" s="15">
        <v>20080146</v>
      </c>
      <c r="C107" s="15" t="s">
        <v>797</v>
      </c>
      <c r="D107" s="15" t="s">
        <v>593</v>
      </c>
      <c r="E107" s="15" t="s">
        <v>604</v>
      </c>
      <c r="G107" s="21" t="s">
        <v>588</v>
      </c>
      <c r="H107" s="22"/>
      <c r="I107" s="22">
        <v>1</v>
      </c>
      <c r="J107" s="15" t="s">
        <v>600</v>
      </c>
      <c r="K107" s="15" t="s">
        <v>601</v>
      </c>
      <c r="L107" s="15" t="s">
        <v>812</v>
      </c>
      <c r="M107" s="15" t="s">
        <v>813</v>
      </c>
    </row>
    <row r="108" spans="1:13" x14ac:dyDescent="0.2">
      <c r="A108" s="15" t="s">
        <v>511</v>
      </c>
      <c r="B108" s="15">
        <v>20080191</v>
      </c>
      <c r="C108" s="15" t="s">
        <v>797</v>
      </c>
      <c r="D108" s="15" t="s">
        <v>586</v>
      </c>
      <c r="E108" s="15" t="s">
        <v>604</v>
      </c>
      <c r="F108" s="21" t="s">
        <v>588</v>
      </c>
      <c r="G108" s="21"/>
      <c r="H108" s="22">
        <v>1</v>
      </c>
      <c r="I108" s="22"/>
      <c r="J108" s="15" t="s">
        <v>600</v>
      </c>
      <c r="K108" s="15" t="s">
        <v>601</v>
      </c>
      <c r="L108" s="15" t="s">
        <v>814</v>
      </c>
      <c r="M108" s="15" t="s">
        <v>815</v>
      </c>
    </row>
    <row r="109" spans="1:13" x14ac:dyDescent="0.2">
      <c r="A109" s="15" t="s">
        <v>511</v>
      </c>
      <c r="B109" s="15">
        <v>20080418</v>
      </c>
      <c r="C109" s="15" t="s">
        <v>797</v>
      </c>
      <c r="D109" s="15" t="s">
        <v>604</v>
      </c>
      <c r="E109" s="15" t="s">
        <v>586</v>
      </c>
      <c r="F109" s="21" t="s">
        <v>599</v>
      </c>
      <c r="G109" s="21" t="s">
        <v>588</v>
      </c>
      <c r="H109" s="22">
        <v>0.75</v>
      </c>
      <c r="I109" s="22">
        <v>1</v>
      </c>
      <c r="J109" s="15" t="s">
        <v>600</v>
      </c>
      <c r="K109" s="15" t="s">
        <v>601</v>
      </c>
      <c r="L109" s="15" t="s">
        <v>816</v>
      </c>
      <c r="M109" s="15" t="s">
        <v>817</v>
      </c>
    </row>
    <row r="110" spans="1:13" x14ac:dyDescent="0.2">
      <c r="A110" s="15" t="s">
        <v>511</v>
      </c>
      <c r="B110" s="15">
        <v>20080612</v>
      </c>
      <c r="C110" s="15" t="s">
        <v>797</v>
      </c>
      <c r="D110" s="15" t="s">
        <v>586</v>
      </c>
      <c r="E110" s="15" t="s">
        <v>587</v>
      </c>
      <c r="G110" s="21" t="s">
        <v>588</v>
      </c>
      <c r="H110" s="22"/>
      <c r="I110" s="22">
        <v>0.97297297297297303</v>
      </c>
      <c r="J110" s="15" t="s">
        <v>664</v>
      </c>
      <c r="K110" s="15" t="s">
        <v>623</v>
      </c>
      <c r="L110" s="15" t="s">
        <v>818</v>
      </c>
    </row>
    <row r="111" spans="1:13" x14ac:dyDescent="0.2">
      <c r="A111" s="15" t="s">
        <v>511</v>
      </c>
      <c r="B111" s="15">
        <v>20080626</v>
      </c>
      <c r="C111" s="15" t="s">
        <v>797</v>
      </c>
      <c r="D111" s="15" t="s">
        <v>586</v>
      </c>
      <c r="E111" s="15" t="s">
        <v>819</v>
      </c>
      <c r="G111" s="21" t="s">
        <v>588</v>
      </c>
      <c r="H111" s="22"/>
      <c r="I111" s="22">
        <v>1</v>
      </c>
      <c r="J111" s="15" t="s">
        <v>664</v>
      </c>
      <c r="K111" s="15" t="s">
        <v>623</v>
      </c>
      <c r="L111" s="15" t="s">
        <v>820</v>
      </c>
    </row>
    <row r="112" spans="1:13" x14ac:dyDescent="0.2">
      <c r="A112" s="15" t="s">
        <v>511</v>
      </c>
      <c r="B112" s="15">
        <v>20080700</v>
      </c>
      <c r="C112" s="15" t="s">
        <v>797</v>
      </c>
      <c r="D112" s="15" t="s">
        <v>821</v>
      </c>
      <c r="E112" s="15" t="s">
        <v>586</v>
      </c>
      <c r="F112" s="21" t="s">
        <v>588</v>
      </c>
      <c r="G112" s="21"/>
      <c r="H112" s="22">
        <v>1</v>
      </c>
      <c r="I112" s="22"/>
      <c r="J112" s="15" t="s">
        <v>664</v>
      </c>
      <c r="K112" s="15" t="s">
        <v>623</v>
      </c>
      <c r="L112" s="15" t="s">
        <v>822</v>
      </c>
    </row>
    <row r="113" spans="1:13" x14ac:dyDescent="0.2">
      <c r="A113" s="15" t="s">
        <v>511</v>
      </c>
      <c r="B113" s="15">
        <v>20081264</v>
      </c>
      <c r="C113" s="15" t="s">
        <v>823</v>
      </c>
      <c r="D113" s="15" t="s">
        <v>593</v>
      </c>
      <c r="E113" s="15" t="s">
        <v>604</v>
      </c>
      <c r="G113" s="21" t="s">
        <v>588</v>
      </c>
      <c r="H113" s="22"/>
      <c r="I113" s="22">
        <v>1</v>
      </c>
      <c r="J113" s="15" t="s">
        <v>600</v>
      </c>
      <c r="K113" s="15" t="s">
        <v>601</v>
      </c>
      <c r="L113" s="15" t="s">
        <v>824</v>
      </c>
      <c r="M113" s="15" t="s">
        <v>825</v>
      </c>
    </row>
    <row r="114" spans="1:13" x14ac:dyDescent="0.2">
      <c r="A114" s="15" t="s">
        <v>511</v>
      </c>
      <c r="B114" s="15">
        <v>20081265</v>
      </c>
      <c r="C114" s="15" t="s">
        <v>823</v>
      </c>
      <c r="D114" s="15" t="s">
        <v>593</v>
      </c>
      <c r="E114" s="15" t="s">
        <v>604</v>
      </c>
      <c r="G114" s="21" t="s">
        <v>588</v>
      </c>
      <c r="H114" s="22"/>
      <c r="I114" s="22">
        <v>1</v>
      </c>
      <c r="J114" s="15" t="s">
        <v>589</v>
      </c>
      <c r="K114" s="15" t="s">
        <v>590</v>
      </c>
      <c r="L114" s="15" t="s">
        <v>826</v>
      </c>
      <c r="M114" s="15" t="s">
        <v>827</v>
      </c>
    </row>
    <row r="115" spans="1:13" x14ac:dyDescent="0.2">
      <c r="A115" s="15" t="s">
        <v>511</v>
      </c>
      <c r="B115" s="15">
        <v>20081267</v>
      </c>
      <c r="C115" s="15" t="s">
        <v>823</v>
      </c>
      <c r="D115" s="15" t="s">
        <v>587</v>
      </c>
      <c r="E115" s="15" t="s">
        <v>586</v>
      </c>
      <c r="G115" s="21" t="s">
        <v>588</v>
      </c>
      <c r="H115" s="22"/>
      <c r="I115" s="22">
        <v>1</v>
      </c>
      <c r="J115" s="15" t="s">
        <v>600</v>
      </c>
      <c r="K115" s="15" t="s">
        <v>601</v>
      </c>
      <c r="L115" s="15" t="s">
        <v>828</v>
      </c>
      <c r="M115" s="15" t="s">
        <v>829</v>
      </c>
    </row>
    <row r="116" spans="1:13" x14ac:dyDescent="0.2">
      <c r="A116" s="15" t="s">
        <v>511</v>
      </c>
      <c r="B116" s="15">
        <v>20081270</v>
      </c>
      <c r="C116" s="15" t="s">
        <v>823</v>
      </c>
      <c r="D116" s="15" t="s">
        <v>604</v>
      </c>
      <c r="E116" s="15" t="s">
        <v>586</v>
      </c>
      <c r="G116" s="21" t="s">
        <v>588</v>
      </c>
      <c r="H116" s="22"/>
      <c r="I116" s="22">
        <v>1</v>
      </c>
      <c r="J116" s="15" t="s">
        <v>589</v>
      </c>
      <c r="K116" s="15" t="s">
        <v>590</v>
      </c>
      <c r="L116" s="15" t="s">
        <v>830</v>
      </c>
      <c r="M116" s="15" t="s">
        <v>831</v>
      </c>
    </row>
    <row r="117" spans="1:13" x14ac:dyDescent="0.2">
      <c r="A117" s="15" t="s">
        <v>511</v>
      </c>
      <c r="B117" s="15">
        <v>20081566</v>
      </c>
      <c r="C117" s="15" t="s">
        <v>823</v>
      </c>
      <c r="D117" s="15" t="s">
        <v>587</v>
      </c>
      <c r="E117" s="15" t="s">
        <v>604</v>
      </c>
      <c r="F117" s="21" t="s">
        <v>588</v>
      </c>
      <c r="G117" s="21"/>
      <c r="H117" s="22">
        <v>1</v>
      </c>
      <c r="I117" s="22"/>
      <c r="J117" s="15" t="s">
        <v>589</v>
      </c>
      <c r="K117" s="15" t="s">
        <v>590</v>
      </c>
      <c r="L117" s="15" t="s">
        <v>832</v>
      </c>
      <c r="M117" s="15" t="s">
        <v>833</v>
      </c>
    </row>
    <row r="118" spans="1:13" x14ac:dyDescent="0.2">
      <c r="A118" s="15" t="s">
        <v>511</v>
      </c>
      <c r="B118" s="15">
        <v>20081567</v>
      </c>
      <c r="C118" s="15" t="s">
        <v>823</v>
      </c>
      <c r="D118" s="15" t="s">
        <v>593</v>
      </c>
      <c r="E118" s="15" t="s">
        <v>604</v>
      </c>
      <c r="F118" s="21" t="s">
        <v>588</v>
      </c>
      <c r="G118" s="21"/>
      <c r="H118" s="22">
        <v>1</v>
      </c>
      <c r="I118" s="22"/>
      <c r="J118" s="15" t="s">
        <v>589</v>
      </c>
      <c r="K118" s="15" t="s">
        <v>590</v>
      </c>
      <c r="L118" s="15" t="s">
        <v>834</v>
      </c>
      <c r="M118" s="15" t="s">
        <v>835</v>
      </c>
    </row>
    <row r="119" spans="1:13" x14ac:dyDescent="0.2">
      <c r="A119" s="15" t="s">
        <v>511</v>
      </c>
      <c r="B119" s="15">
        <v>20082034</v>
      </c>
      <c r="C119" s="15" t="s">
        <v>823</v>
      </c>
      <c r="D119" s="15" t="s">
        <v>586</v>
      </c>
      <c r="E119" s="15" t="s">
        <v>604</v>
      </c>
      <c r="F119" s="21" t="s">
        <v>588</v>
      </c>
      <c r="G119" s="21"/>
      <c r="H119" s="22">
        <v>1</v>
      </c>
      <c r="I119" s="22"/>
      <c r="J119" s="15" t="s">
        <v>589</v>
      </c>
      <c r="K119" s="15" t="s">
        <v>590</v>
      </c>
      <c r="L119" s="15" t="s">
        <v>836</v>
      </c>
      <c r="M119" s="15" t="s">
        <v>837</v>
      </c>
    </row>
    <row r="120" spans="1:13" x14ac:dyDescent="0.2">
      <c r="A120" s="15" t="s">
        <v>511</v>
      </c>
      <c r="B120" s="15">
        <v>20082994</v>
      </c>
      <c r="C120" s="15" t="s">
        <v>823</v>
      </c>
      <c r="D120" s="15" t="s">
        <v>593</v>
      </c>
      <c r="E120" s="15" t="s">
        <v>587</v>
      </c>
      <c r="F120" s="21" t="s">
        <v>588</v>
      </c>
      <c r="G120" s="21"/>
      <c r="H120" s="22">
        <v>1</v>
      </c>
      <c r="I120" s="22"/>
      <c r="J120" s="15" t="s">
        <v>589</v>
      </c>
      <c r="K120" s="15" t="s">
        <v>590</v>
      </c>
      <c r="L120" s="15" t="s">
        <v>838</v>
      </c>
      <c r="M120" s="15" t="s">
        <v>839</v>
      </c>
    </row>
    <row r="121" spans="1:13" x14ac:dyDescent="0.2">
      <c r="A121" s="15" t="s">
        <v>511</v>
      </c>
      <c r="B121" s="15">
        <v>20090455</v>
      </c>
      <c r="D121" s="15" t="s">
        <v>604</v>
      </c>
      <c r="E121" s="15" t="s">
        <v>593</v>
      </c>
      <c r="G121" s="21" t="s">
        <v>588</v>
      </c>
      <c r="H121" s="22"/>
      <c r="I121" s="22">
        <v>1</v>
      </c>
      <c r="J121" s="15" t="s">
        <v>840</v>
      </c>
      <c r="K121" s="15" t="s">
        <v>623</v>
      </c>
      <c r="L121" s="15" t="s">
        <v>841</v>
      </c>
    </row>
    <row r="122" spans="1:13" x14ac:dyDescent="0.2">
      <c r="A122" s="15" t="s">
        <v>511</v>
      </c>
      <c r="B122" s="15">
        <v>20090463</v>
      </c>
      <c r="D122" s="15" t="s">
        <v>593</v>
      </c>
      <c r="E122" s="15" t="s">
        <v>587</v>
      </c>
      <c r="F122" s="21" t="s">
        <v>588</v>
      </c>
      <c r="G122" s="21" t="s">
        <v>588</v>
      </c>
      <c r="H122" s="22">
        <v>1</v>
      </c>
      <c r="I122" s="22">
        <v>1</v>
      </c>
      <c r="J122" s="15" t="s">
        <v>840</v>
      </c>
      <c r="K122" s="15" t="s">
        <v>623</v>
      </c>
      <c r="L122" s="15" t="s">
        <v>842</v>
      </c>
    </row>
    <row r="123" spans="1:13" x14ac:dyDescent="0.2">
      <c r="A123" s="15" t="s">
        <v>511</v>
      </c>
      <c r="B123" s="15">
        <v>20090485</v>
      </c>
      <c r="D123" s="15" t="s">
        <v>593</v>
      </c>
      <c r="E123" s="15" t="s">
        <v>587</v>
      </c>
      <c r="G123" s="21" t="s">
        <v>588</v>
      </c>
      <c r="H123" s="22"/>
      <c r="I123" s="22">
        <v>1</v>
      </c>
      <c r="J123" s="15" t="s">
        <v>840</v>
      </c>
      <c r="K123" s="15" t="s">
        <v>623</v>
      </c>
      <c r="L123" s="15" t="s">
        <v>843</v>
      </c>
    </row>
    <row r="124" spans="1:13" x14ac:dyDescent="0.2">
      <c r="A124" s="15" t="s">
        <v>511</v>
      </c>
      <c r="B124" s="15">
        <v>20090589</v>
      </c>
      <c r="D124" s="15" t="s">
        <v>604</v>
      </c>
      <c r="E124" s="15" t="s">
        <v>587</v>
      </c>
      <c r="F124" s="21" t="s">
        <v>588</v>
      </c>
      <c r="G124" s="21" t="s">
        <v>588</v>
      </c>
      <c r="H124" s="22">
        <v>1</v>
      </c>
      <c r="I124" s="22">
        <v>1</v>
      </c>
      <c r="J124" s="15" t="s">
        <v>840</v>
      </c>
      <c r="K124" s="15" t="s">
        <v>623</v>
      </c>
      <c r="L124" s="15" t="s">
        <v>844</v>
      </c>
    </row>
    <row r="125" spans="1:13" x14ac:dyDescent="0.2">
      <c r="A125" s="15" t="s">
        <v>511</v>
      </c>
      <c r="B125" s="15">
        <v>20098242</v>
      </c>
      <c r="C125" s="15" t="s">
        <v>845</v>
      </c>
      <c r="D125" s="15" t="s">
        <v>604</v>
      </c>
      <c r="E125" s="15" t="s">
        <v>593</v>
      </c>
      <c r="F125" s="21" t="s">
        <v>588</v>
      </c>
      <c r="G125" s="21"/>
      <c r="H125" s="22">
        <v>1</v>
      </c>
      <c r="I125" s="22"/>
      <c r="J125" s="15" t="s">
        <v>640</v>
      </c>
      <c r="K125" s="15" t="s">
        <v>623</v>
      </c>
      <c r="L125" s="15" t="s">
        <v>846</v>
      </c>
    </row>
    <row r="126" spans="1:13" x14ac:dyDescent="0.2">
      <c r="A126" s="15" t="s">
        <v>511</v>
      </c>
      <c r="B126" s="15">
        <v>20098247</v>
      </c>
      <c r="C126" s="15" t="s">
        <v>845</v>
      </c>
      <c r="D126" s="15" t="s">
        <v>593</v>
      </c>
      <c r="E126" s="15" t="s">
        <v>587</v>
      </c>
      <c r="F126" s="21" t="s">
        <v>588</v>
      </c>
      <c r="G126" s="21"/>
      <c r="H126" s="22">
        <v>1</v>
      </c>
      <c r="I126" s="22"/>
      <c r="J126" s="15" t="s">
        <v>640</v>
      </c>
      <c r="K126" s="15" t="s">
        <v>623</v>
      </c>
      <c r="L126" s="15" t="s">
        <v>847</v>
      </c>
    </row>
    <row r="127" spans="1:13" x14ac:dyDescent="0.2">
      <c r="A127" s="15" t="s">
        <v>511</v>
      </c>
      <c r="B127" s="15">
        <v>20099840</v>
      </c>
      <c r="C127" s="15" t="s">
        <v>845</v>
      </c>
      <c r="D127" s="15" t="s">
        <v>587</v>
      </c>
      <c r="E127" s="15" t="s">
        <v>593</v>
      </c>
      <c r="G127" s="21" t="s">
        <v>588</v>
      </c>
      <c r="H127" s="22"/>
      <c r="I127" s="22">
        <v>1</v>
      </c>
      <c r="J127" s="15" t="s">
        <v>600</v>
      </c>
      <c r="K127" s="15" t="s">
        <v>601</v>
      </c>
      <c r="L127" s="15" t="s">
        <v>848</v>
      </c>
      <c r="M127" s="15" t="s">
        <v>849</v>
      </c>
    </row>
    <row r="128" spans="1:13" x14ac:dyDescent="0.2">
      <c r="A128" s="15" t="s">
        <v>511</v>
      </c>
      <c r="B128" s="15">
        <v>20099845</v>
      </c>
      <c r="C128" s="15" t="s">
        <v>845</v>
      </c>
      <c r="D128" s="15" t="s">
        <v>593</v>
      </c>
      <c r="E128" s="15" t="s">
        <v>587</v>
      </c>
      <c r="G128" s="21" t="s">
        <v>588</v>
      </c>
      <c r="H128" s="22"/>
      <c r="I128" s="22">
        <v>1</v>
      </c>
      <c r="J128" s="15" t="s">
        <v>589</v>
      </c>
      <c r="K128" s="15" t="s">
        <v>590</v>
      </c>
      <c r="L128" s="15" t="s">
        <v>850</v>
      </c>
      <c r="M128" s="15" t="s">
        <v>851</v>
      </c>
    </row>
    <row r="129" spans="1:13" x14ac:dyDescent="0.2">
      <c r="A129" s="15" t="s">
        <v>511</v>
      </c>
      <c r="B129" s="15">
        <v>20099904</v>
      </c>
      <c r="C129" s="15" t="s">
        <v>845</v>
      </c>
      <c r="D129" s="15" t="s">
        <v>587</v>
      </c>
      <c r="E129" s="15" t="s">
        <v>586</v>
      </c>
      <c r="F129" s="21" t="s">
        <v>588</v>
      </c>
      <c r="G129" s="21" t="s">
        <v>588</v>
      </c>
      <c r="H129" s="22">
        <v>1</v>
      </c>
      <c r="I129" s="22">
        <v>1</v>
      </c>
      <c r="J129" s="15" t="s">
        <v>589</v>
      </c>
      <c r="K129" s="15" t="s">
        <v>590</v>
      </c>
      <c r="L129" s="15" t="s">
        <v>852</v>
      </c>
      <c r="M129" s="15" t="s">
        <v>853</v>
      </c>
    </row>
    <row r="130" spans="1:13" x14ac:dyDescent="0.2">
      <c r="A130" s="15" t="s">
        <v>511</v>
      </c>
      <c r="B130" s="15">
        <v>20100112</v>
      </c>
      <c r="C130" s="15" t="s">
        <v>845</v>
      </c>
      <c r="D130" s="15" t="s">
        <v>593</v>
      </c>
      <c r="E130" s="15" t="s">
        <v>587</v>
      </c>
      <c r="G130" s="21" t="s">
        <v>588</v>
      </c>
      <c r="H130" s="22"/>
      <c r="I130" s="22">
        <v>1</v>
      </c>
      <c r="J130" s="15" t="s">
        <v>589</v>
      </c>
      <c r="K130" s="15" t="s">
        <v>590</v>
      </c>
      <c r="L130" s="15" t="s">
        <v>854</v>
      </c>
      <c r="M130" s="15" t="s">
        <v>855</v>
      </c>
    </row>
    <row r="131" spans="1:13" x14ac:dyDescent="0.2">
      <c r="A131" s="15" t="s">
        <v>511</v>
      </c>
      <c r="B131" s="15">
        <v>20100137</v>
      </c>
      <c r="C131" s="15" t="s">
        <v>845</v>
      </c>
      <c r="D131" s="15" t="s">
        <v>593</v>
      </c>
      <c r="E131" s="15" t="s">
        <v>587</v>
      </c>
      <c r="G131" s="21" t="s">
        <v>588</v>
      </c>
      <c r="H131" s="22"/>
      <c r="I131" s="22">
        <v>1</v>
      </c>
      <c r="J131" s="15" t="s">
        <v>600</v>
      </c>
      <c r="K131" s="15" t="s">
        <v>601</v>
      </c>
      <c r="L131" s="15" t="s">
        <v>856</v>
      </c>
      <c r="M131" s="15" t="s">
        <v>857</v>
      </c>
    </row>
    <row r="132" spans="1:13" x14ac:dyDescent="0.2">
      <c r="A132" s="15" t="s">
        <v>511</v>
      </c>
      <c r="B132" s="15">
        <v>20103309</v>
      </c>
      <c r="C132" s="15" t="s">
        <v>858</v>
      </c>
      <c r="D132" s="15" t="s">
        <v>587</v>
      </c>
      <c r="E132" s="15" t="s">
        <v>586</v>
      </c>
      <c r="F132" s="21" t="s">
        <v>588</v>
      </c>
      <c r="G132" s="21" t="s">
        <v>588</v>
      </c>
      <c r="H132" s="22">
        <v>1</v>
      </c>
      <c r="I132" s="22">
        <v>1</v>
      </c>
      <c r="J132" s="15" t="s">
        <v>589</v>
      </c>
      <c r="K132" s="15" t="s">
        <v>590</v>
      </c>
      <c r="L132" s="15" t="s">
        <v>859</v>
      </c>
      <c r="M132" s="15" t="s">
        <v>860</v>
      </c>
    </row>
    <row r="133" spans="1:13" x14ac:dyDescent="0.2">
      <c r="A133" s="15" t="s">
        <v>511</v>
      </c>
      <c r="B133" s="15">
        <v>20103327</v>
      </c>
      <c r="C133" s="15" t="s">
        <v>858</v>
      </c>
      <c r="D133" s="15" t="s">
        <v>587</v>
      </c>
      <c r="E133" s="15" t="s">
        <v>586</v>
      </c>
      <c r="G133" s="21" t="s">
        <v>588</v>
      </c>
      <c r="H133" s="22"/>
      <c r="I133" s="22">
        <v>1</v>
      </c>
      <c r="J133" s="15" t="s">
        <v>589</v>
      </c>
      <c r="K133" s="15" t="s">
        <v>590</v>
      </c>
      <c r="L133" s="15" t="s">
        <v>861</v>
      </c>
      <c r="M133" s="15" t="s">
        <v>862</v>
      </c>
    </row>
    <row r="134" spans="1:13" x14ac:dyDescent="0.2">
      <c r="A134" s="15" t="s">
        <v>511</v>
      </c>
      <c r="B134" s="15">
        <v>20103438</v>
      </c>
      <c r="C134" s="15" t="s">
        <v>863</v>
      </c>
      <c r="D134" s="15" t="s">
        <v>864</v>
      </c>
      <c r="E134" s="15" t="s">
        <v>593</v>
      </c>
      <c r="G134" s="21" t="s">
        <v>588</v>
      </c>
      <c r="H134" s="22"/>
      <c r="I134" s="22">
        <v>1</v>
      </c>
      <c r="J134" s="15" t="s">
        <v>640</v>
      </c>
      <c r="K134" s="15" t="s">
        <v>623</v>
      </c>
      <c r="L134" s="15" t="s">
        <v>865</v>
      </c>
    </row>
    <row r="135" spans="1:13" x14ac:dyDescent="0.2">
      <c r="A135" s="15" t="s">
        <v>511</v>
      </c>
      <c r="B135" s="15">
        <v>20103459</v>
      </c>
      <c r="C135" s="15" t="s">
        <v>863</v>
      </c>
      <c r="D135" s="15" t="s">
        <v>593</v>
      </c>
      <c r="E135" s="15" t="s">
        <v>587</v>
      </c>
      <c r="G135" s="21" t="s">
        <v>588</v>
      </c>
      <c r="H135" s="22"/>
      <c r="I135" s="22">
        <v>1</v>
      </c>
      <c r="J135" s="15" t="s">
        <v>640</v>
      </c>
      <c r="K135" s="15" t="s">
        <v>623</v>
      </c>
      <c r="L135" s="15" t="s">
        <v>866</v>
      </c>
    </row>
    <row r="136" spans="1:13" x14ac:dyDescent="0.2">
      <c r="A136" s="15" t="s">
        <v>511</v>
      </c>
      <c r="B136" s="15">
        <v>20107706</v>
      </c>
      <c r="C136" s="15" t="s">
        <v>863</v>
      </c>
      <c r="D136" s="15" t="s">
        <v>867</v>
      </c>
      <c r="E136" s="15" t="s">
        <v>604</v>
      </c>
      <c r="G136" s="21" t="s">
        <v>588</v>
      </c>
      <c r="H136" s="22"/>
      <c r="I136" s="22">
        <v>1</v>
      </c>
      <c r="J136" s="15" t="s">
        <v>868</v>
      </c>
      <c r="K136" s="15" t="s">
        <v>629</v>
      </c>
      <c r="L136" s="15" t="s">
        <v>869</v>
      </c>
    </row>
    <row r="137" spans="1:13" x14ac:dyDescent="0.2">
      <c r="A137" s="15" t="s">
        <v>511</v>
      </c>
      <c r="B137" s="15">
        <v>20108009</v>
      </c>
      <c r="C137" s="15" t="s">
        <v>863</v>
      </c>
      <c r="D137" s="15" t="s">
        <v>604</v>
      </c>
      <c r="E137" s="15" t="s">
        <v>593</v>
      </c>
      <c r="G137" s="21" t="s">
        <v>588</v>
      </c>
      <c r="H137" s="22"/>
      <c r="I137" s="22">
        <v>1</v>
      </c>
      <c r="J137" s="15" t="s">
        <v>600</v>
      </c>
      <c r="K137" s="15" t="s">
        <v>601</v>
      </c>
      <c r="L137" s="15" t="s">
        <v>870</v>
      </c>
      <c r="M137" s="15" t="s">
        <v>871</v>
      </c>
    </row>
    <row r="138" spans="1:13" x14ac:dyDescent="0.2">
      <c r="A138" s="15" t="s">
        <v>511</v>
      </c>
      <c r="B138" s="15">
        <v>20108084</v>
      </c>
      <c r="C138" s="15" t="s">
        <v>863</v>
      </c>
      <c r="D138" s="15" t="s">
        <v>593</v>
      </c>
      <c r="E138" s="15" t="s">
        <v>872</v>
      </c>
      <c r="G138" s="21" t="s">
        <v>588</v>
      </c>
      <c r="H138" s="22"/>
      <c r="I138" s="22">
        <v>1</v>
      </c>
      <c r="J138" s="15" t="s">
        <v>873</v>
      </c>
      <c r="K138" s="15" t="s">
        <v>590</v>
      </c>
      <c r="L138" s="15" t="s">
        <v>874</v>
      </c>
      <c r="M138" s="15" t="s">
        <v>875</v>
      </c>
    </row>
    <row r="139" spans="1:13" x14ac:dyDescent="0.2">
      <c r="A139" s="15" t="s">
        <v>511</v>
      </c>
      <c r="B139" s="15">
        <v>20108150</v>
      </c>
      <c r="C139" s="15" t="s">
        <v>863</v>
      </c>
      <c r="D139" s="15" t="s">
        <v>593</v>
      </c>
      <c r="E139" s="15" t="s">
        <v>604</v>
      </c>
      <c r="G139" s="21" t="s">
        <v>588</v>
      </c>
      <c r="H139" s="22"/>
      <c r="I139" s="22">
        <v>1</v>
      </c>
      <c r="J139" s="15" t="s">
        <v>600</v>
      </c>
      <c r="K139" s="15" t="s">
        <v>601</v>
      </c>
      <c r="L139" s="15" t="s">
        <v>876</v>
      </c>
      <c r="M139" s="15" t="s">
        <v>877</v>
      </c>
    </row>
    <row r="140" spans="1:13" x14ac:dyDescent="0.2">
      <c r="A140" s="15" t="s">
        <v>511</v>
      </c>
      <c r="B140" s="15">
        <v>20108162</v>
      </c>
      <c r="C140" s="15" t="s">
        <v>863</v>
      </c>
      <c r="D140" s="15" t="s">
        <v>586</v>
      </c>
      <c r="E140" s="15" t="s">
        <v>587</v>
      </c>
      <c r="G140" s="21" t="s">
        <v>588</v>
      </c>
      <c r="H140" s="22"/>
      <c r="I140" s="22">
        <v>1</v>
      </c>
      <c r="J140" s="15" t="s">
        <v>600</v>
      </c>
      <c r="K140" s="15" t="s">
        <v>601</v>
      </c>
      <c r="L140" s="15" t="s">
        <v>878</v>
      </c>
      <c r="M140" s="15" t="s">
        <v>879</v>
      </c>
    </row>
    <row r="141" spans="1:13" x14ac:dyDescent="0.2">
      <c r="A141" s="15" t="s">
        <v>511</v>
      </c>
      <c r="B141" s="15">
        <v>20108225</v>
      </c>
      <c r="C141" s="15" t="s">
        <v>863</v>
      </c>
      <c r="D141" s="15" t="s">
        <v>593</v>
      </c>
      <c r="E141" s="15" t="s">
        <v>604</v>
      </c>
      <c r="G141" s="21" t="s">
        <v>588</v>
      </c>
      <c r="H141" s="22"/>
      <c r="I141" s="22">
        <v>1</v>
      </c>
      <c r="J141" s="15" t="s">
        <v>600</v>
      </c>
      <c r="K141" s="15" t="s">
        <v>601</v>
      </c>
      <c r="L141" s="15" t="s">
        <v>880</v>
      </c>
      <c r="M141" s="15" t="s">
        <v>881</v>
      </c>
    </row>
    <row r="142" spans="1:13" x14ac:dyDescent="0.2">
      <c r="A142" s="15" t="s">
        <v>511</v>
      </c>
      <c r="B142" s="15">
        <v>20108234</v>
      </c>
      <c r="C142" s="15" t="s">
        <v>863</v>
      </c>
      <c r="D142" s="15" t="s">
        <v>587</v>
      </c>
      <c r="E142" s="15" t="s">
        <v>586</v>
      </c>
      <c r="G142" s="21" t="s">
        <v>588</v>
      </c>
      <c r="H142" s="22"/>
      <c r="I142" s="22">
        <v>1</v>
      </c>
      <c r="J142" s="15" t="s">
        <v>600</v>
      </c>
      <c r="K142" s="15" t="s">
        <v>601</v>
      </c>
      <c r="L142" s="15" t="s">
        <v>882</v>
      </c>
      <c r="M142" s="15" t="s">
        <v>883</v>
      </c>
    </row>
    <row r="143" spans="1:13" x14ac:dyDescent="0.2">
      <c r="A143" s="15" t="s">
        <v>511</v>
      </c>
      <c r="B143" s="15">
        <v>20108306</v>
      </c>
      <c r="C143" s="15" t="s">
        <v>863</v>
      </c>
      <c r="D143" s="15" t="s">
        <v>587</v>
      </c>
      <c r="E143" s="15" t="s">
        <v>593</v>
      </c>
      <c r="G143" s="21" t="s">
        <v>588</v>
      </c>
      <c r="H143" s="22"/>
      <c r="I143" s="22">
        <v>1</v>
      </c>
      <c r="J143" s="15" t="s">
        <v>600</v>
      </c>
      <c r="K143" s="15" t="s">
        <v>601</v>
      </c>
      <c r="L143" s="15" t="s">
        <v>884</v>
      </c>
      <c r="M143" s="15" t="s">
        <v>885</v>
      </c>
    </row>
    <row r="144" spans="1:13" x14ac:dyDescent="0.2">
      <c r="A144" s="15" t="s">
        <v>511</v>
      </c>
      <c r="B144" s="15">
        <v>20108309</v>
      </c>
      <c r="C144" s="15" t="s">
        <v>863</v>
      </c>
      <c r="D144" s="15" t="s">
        <v>593</v>
      </c>
      <c r="E144" s="15" t="s">
        <v>604</v>
      </c>
      <c r="G144" s="21" t="s">
        <v>588</v>
      </c>
      <c r="H144" s="22"/>
      <c r="I144" s="22">
        <v>1</v>
      </c>
      <c r="J144" s="15" t="s">
        <v>600</v>
      </c>
      <c r="K144" s="15" t="s">
        <v>601</v>
      </c>
      <c r="L144" s="15" t="s">
        <v>886</v>
      </c>
      <c r="M144" s="15" t="s">
        <v>887</v>
      </c>
    </row>
    <row r="145" spans="1:13" x14ac:dyDescent="0.2">
      <c r="A145" s="15" t="s">
        <v>511</v>
      </c>
      <c r="B145" s="15">
        <v>20108326</v>
      </c>
      <c r="C145" s="15" t="s">
        <v>863</v>
      </c>
      <c r="D145" s="15" t="s">
        <v>587</v>
      </c>
      <c r="E145" s="15" t="s">
        <v>586</v>
      </c>
      <c r="G145" s="21" t="s">
        <v>588</v>
      </c>
      <c r="H145" s="22"/>
      <c r="I145" s="22">
        <v>1</v>
      </c>
      <c r="J145" s="15" t="s">
        <v>589</v>
      </c>
      <c r="K145" s="15" t="s">
        <v>590</v>
      </c>
      <c r="L145" s="15" t="s">
        <v>746</v>
      </c>
      <c r="M145" s="15" t="s">
        <v>888</v>
      </c>
    </row>
    <row r="146" spans="1:13" x14ac:dyDescent="0.2">
      <c r="A146" s="15" t="s">
        <v>511</v>
      </c>
      <c r="B146" s="15">
        <v>20108444</v>
      </c>
      <c r="C146" s="15" t="s">
        <v>863</v>
      </c>
      <c r="D146" s="15" t="s">
        <v>587</v>
      </c>
      <c r="E146" s="15" t="s">
        <v>586</v>
      </c>
      <c r="G146" s="21" t="s">
        <v>588</v>
      </c>
      <c r="H146" s="22"/>
      <c r="I146" s="22">
        <v>1</v>
      </c>
      <c r="J146" s="15" t="s">
        <v>889</v>
      </c>
      <c r="K146" s="15" t="s">
        <v>601</v>
      </c>
      <c r="L146" s="15" t="s">
        <v>890</v>
      </c>
    </row>
    <row r="147" spans="1:13" x14ac:dyDescent="0.2">
      <c r="A147" s="15" t="s">
        <v>511</v>
      </c>
      <c r="B147" s="15">
        <v>20108480</v>
      </c>
      <c r="C147" s="15" t="s">
        <v>863</v>
      </c>
      <c r="D147" s="15" t="s">
        <v>586</v>
      </c>
      <c r="E147" s="15" t="s">
        <v>593</v>
      </c>
      <c r="G147" s="21" t="s">
        <v>588</v>
      </c>
      <c r="H147" s="22"/>
      <c r="I147" s="22">
        <v>1</v>
      </c>
      <c r="J147" s="15" t="s">
        <v>600</v>
      </c>
      <c r="K147" s="15" t="s">
        <v>601</v>
      </c>
      <c r="L147" s="15" t="s">
        <v>891</v>
      </c>
      <c r="M147" s="15" t="s">
        <v>892</v>
      </c>
    </row>
    <row r="148" spans="1:13" x14ac:dyDescent="0.2">
      <c r="A148" s="15" t="s">
        <v>511</v>
      </c>
      <c r="B148" s="15">
        <v>20108597</v>
      </c>
      <c r="C148" s="15" t="s">
        <v>863</v>
      </c>
      <c r="D148" s="15" t="s">
        <v>593</v>
      </c>
      <c r="E148" s="15" t="s">
        <v>604</v>
      </c>
      <c r="G148" s="21" t="s">
        <v>588</v>
      </c>
      <c r="H148" s="22"/>
      <c r="I148" s="22">
        <v>1</v>
      </c>
      <c r="J148" s="15" t="s">
        <v>600</v>
      </c>
      <c r="K148" s="15" t="s">
        <v>601</v>
      </c>
      <c r="L148" s="15" t="s">
        <v>893</v>
      </c>
      <c r="M148" s="15" t="s">
        <v>894</v>
      </c>
    </row>
    <row r="149" spans="1:13" x14ac:dyDescent="0.2">
      <c r="A149" s="15" t="s">
        <v>511</v>
      </c>
      <c r="B149" s="15">
        <v>20109386</v>
      </c>
      <c r="C149" s="15" t="s">
        <v>863</v>
      </c>
      <c r="D149" s="15" t="s">
        <v>587</v>
      </c>
      <c r="E149" s="15" t="s">
        <v>586</v>
      </c>
      <c r="F149" s="21" t="s">
        <v>599</v>
      </c>
      <c r="G149" s="21" t="s">
        <v>588</v>
      </c>
      <c r="H149" s="22">
        <v>0.69565217391304346</v>
      </c>
      <c r="I149" s="22">
        <v>0.94117647058823528</v>
      </c>
      <c r="J149" s="15" t="s">
        <v>600</v>
      </c>
      <c r="K149" s="15" t="s">
        <v>601</v>
      </c>
      <c r="L149" s="15" t="s">
        <v>895</v>
      </c>
      <c r="M149" s="15" t="s">
        <v>896</v>
      </c>
    </row>
    <row r="150" spans="1:13" x14ac:dyDescent="0.2">
      <c r="A150" s="15" t="s">
        <v>511</v>
      </c>
      <c r="B150" s="15">
        <v>20110530</v>
      </c>
      <c r="C150" s="15" t="s">
        <v>897</v>
      </c>
      <c r="D150" s="15" t="s">
        <v>586</v>
      </c>
      <c r="E150" s="15" t="s">
        <v>604</v>
      </c>
      <c r="G150" s="21" t="s">
        <v>588</v>
      </c>
      <c r="H150" s="22"/>
      <c r="I150" s="22">
        <v>1</v>
      </c>
      <c r="J150" s="15" t="s">
        <v>600</v>
      </c>
      <c r="K150" s="15" t="s">
        <v>601</v>
      </c>
      <c r="L150" s="15" t="s">
        <v>898</v>
      </c>
      <c r="M150" s="15" t="s">
        <v>899</v>
      </c>
    </row>
    <row r="151" spans="1:13" x14ac:dyDescent="0.2">
      <c r="A151" s="15" t="s">
        <v>511</v>
      </c>
      <c r="B151" s="15">
        <v>20110581</v>
      </c>
      <c r="C151" s="15" t="s">
        <v>897</v>
      </c>
      <c r="D151" s="15" t="s">
        <v>593</v>
      </c>
      <c r="E151" s="15" t="s">
        <v>604</v>
      </c>
      <c r="F151" s="21" t="s">
        <v>599</v>
      </c>
      <c r="G151" s="21" t="s">
        <v>588</v>
      </c>
      <c r="H151" s="22">
        <v>0.68421052631578949</v>
      </c>
      <c r="I151" s="22">
        <v>0.96551724137931039</v>
      </c>
      <c r="J151" s="15" t="s">
        <v>600</v>
      </c>
      <c r="K151" s="15" t="s">
        <v>601</v>
      </c>
      <c r="L151" s="15" t="s">
        <v>900</v>
      </c>
      <c r="M151" s="15" t="s">
        <v>901</v>
      </c>
    </row>
    <row r="152" spans="1:13" x14ac:dyDescent="0.2">
      <c r="A152" s="15" t="s">
        <v>511</v>
      </c>
      <c r="B152" s="15">
        <v>20110584</v>
      </c>
      <c r="C152" s="15" t="s">
        <v>897</v>
      </c>
      <c r="D152" s="15" t="s">
        <v>593</v>
      </c>
      <c r="E152" s="15" t="s">
        <v>604</v>
      </c>
      <c r="F152" s="21" t="s">
        <v>599</v>
      </c>
      <c r="G152" s="21" t="s">
        <v>588</v>
      </c>
      <c r="H152" s="22">
        <v>0.67241379310344829</v>
      </c>
      <c r="I152" s="22">
        <v>0.9642857142857143</v>
      </c>
      <c r="J152" s="15" t="s">
        <v>600</v>
      </c>
      <c r="K152" s="15" t="s">
        <v>601</v>
      </c>
      <c r="L152" s="15" t="s">
        <v>902</v>
      </c>
      <c r="M152" s="15" t="s">
        <v>903</v>
      </c>
    </row>
    <row r="153" spans="1:13" x14ac:dyDescent="0.2">
      <c r="A153" s="15" t="s">
        <v>511</v>
      </c>
      <c r="B153" s="15">
        <v>20111068</v>
      </c>
      <c r="C153" s="15" t="s">
        <v>897</v>
      </c>
      <c r="D153" s="15" t="s">
        <v>593</v>
      </c>
      <c r="E153" s="15" t="s">
        <v>604</v>
      </c>
      <c r="G153" s="21" t="s">
        <v>588</v>
      </c>
      <c r="H153" s="22"/>
      <c r="I153" s="22">
        <v>1</v>
      </c>
      <c r="J153" s="15" t="s">
        <v>600</v>
      </c>
      <c r="K153" s="15" t="s">
        <v>601</v>
      </c>
      <c r="L153" s="15" t="s">
        <v>904</v>
      </c>
      <c r="M153" s="15" t="s">
        <v>905</v>
      </c>
    </row>
    <row r="154" spans="1:13" x14ac:dyDescent="0.2">
      <c r="A154" s="15" t="s">
        <v>511</v>
      </c>
      <c r="B154" s="15">
        <v>20115964</v>
      </c>
      <c r="C154" s="15" t="s">
        <v>906</v>
      </c>
      <c r="D154" s="15" t="s">
        <v>586</v>
      </c>
      <c r="E154" s="15" t="s">
        <v>587</v>
      </c>
      <c r="F154" s="21" t="s">
        <v>588</v>
      </c>
      <c r="G154" s="21" t="s">
        <v>588</v>
      </c>
      <c r="H154" s="22">
        <v>1</v>
      </c>
      <c r="I154" s="22"/>
      <c r="J154" s="15" t="s">
        <v>600</v>
      </c>
      <c r="K154" s="15" t="s">
        <v>601</v>
      </c>
      <c r="L154" s="15" t="s">
        <v>907</v>
      </c>
      <c r="M154" s="15" t="s">
        <v>90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4"/>
  <sheetViews>
    <sheetView workbookViewId="0">
      <selection activeCell="I15" sqref="I15"/>
    </sheetView>
  </sheetViews>
  <sheetFormatPr defaultRowHeight="15.75" x14ac:dyDescent="0.25"/>
  <cols>
    <col min="1" max="1" width="17.140625" style="16" customWidth="1"/>
    <col min="2" max="2" width="9.7109375" style="16" bestFit="1" customWidth="1"/>
    <col min="3" max="4" width="9.140625" style="16"/>
    <col min="5" max="5" width="11.140625" style="16" bestFit="1" customWidth="1"/>
    <col min="6" max="16384" width="9.140625" style="16"/>
  </cols>
  <sheetData>
    <row r="1" spans="1:5" x14ac:dyDescent="0.25">
      <c r="A1" s="13" t="s">
        <v>909</v>
      </c>
      <c r="B1" s="12"/>
      <c r="C1" s="12"/>
      <c r="D1" s="12"/>
      <c r="E1" s="12"/>
    </row>
    <row r="2" spans="1:5" x14ac:dyDescent="0.25">
      <c r="A2" s="17" t="s">
        <v>35</v>
      </c>
      <c r="B2" s="17" t="s">
        <v>910</v>
      </c>
      <c r="C2" s="17" t="s">
        <v>1064</v>
      </c>
      <c r="D2" s="17" t="s">
        <v>911</v>
      </c>
      <c r="E2" s="17" t="s">
        <v>912</v>
      </c>
    </row>
    <row r="3" spans="1:5" x14ac:dyDescent="0.25">
      <c r="A3" s="16" t="s">
        <v>913</v>
      </c>
      <c r="B3" s="16">
        <v>-1.0104500000000001</v>
      </c>
      <c r="C3" s="18">
        <v>5.0000000000000002E-5</v>
      </c>
      <c r="D3" s="16">
        <v>2.1304699999999999E-2</v>
      </c>
    </row>
    <row r="4" spans="1:5" x14ac:dyDescent="0.25">
      <c r="A4" s="16" t="s">
        <v>914</v>
      </c>
      <c r="B4" s="16">
        <v>3.0567799999999998</v>
      </c>
      <c r="C4" s="18">
        <v>5.0000000000000002E-5</v>
      </c>
      <c r="D4" s="16">
        <v>2.1304699999999999E-2</v>
      </c>
    </row>
    <row r="5" spans="1:5" x14ac:dyDescent="0.25">
      <c r="A5" s="16" t="s">
        <v>915</v>
      </c>
      <c r="B5" s="16">
        <v>1.71407</v>
      </c>
      <c r="C5" s="18">
        <v>5.0000000000000002E-5</v>
      </c>
      <c r="D5" s="16">
        <v>2.1304699999999999E-2</v>
      </c>
    </row>
    <row r="6" spans="1:5" x14ac:dyDescent="0.25">
      <c r="A6" s="16" t="s">
        <v>916</v>
      </c>
      <c r="B6" s="16">
        <v>0.96014100000000002</v>
      </c>
      <c r="C6" s="16">
        <v>1E-4</v>
      </c>
      <c r="D6" s="16">
        <v>3.4862200000000003E-2</v>
      </c>
    </row>
    <row r="7" spans="1:5" x14ac:dyDescent="0.25">
      <c r="A7" s="16" t="s">
        <v>917</v>
      </c>
      <c r="B7" s="16">
        <v>-1.6474599999999999</v>
      </c>
      <c r="C7" s="18">
        <v>5.0000000000000002E-5</v>
      </c>
      <c r="D7" s="16">
        <v>2.1304699999999999E-2</v>
      </c>
    </row>
    <row r="8" spans="1:5" x14ac:dyDescent="0.25">
      <c r="A8" s="16" t="s">
        <v>918</v>
      </c>
      <c r="B8" s="16">
        <v>3.4121800000000002</v>
      </c>
      <c r="C8" s="18">
        <v>5.0000000000000002E-5</v>
      </c>
      <c r="D8" s="16">
        <v>2.1304699999999999E-2</v>
      </c>
    </row>
    <row r="9" spans="1:5" x14ac:dyDescent="0.25">
      <c r="A9" s="16" t="s">
        <v>919</v>
      </c>
      <c r="B9" s="16">
        <v>1.4961</v>
      </c>
      <c r="C9" s="16">
        <v>1E-4</v>
      </c>
      <c r="D9" s="16">
        <v>3.4862200000000003E-2</v>
      </c>
    </row>
    <row r="10" spans="1:5" x14ac:dyDescent="0.25">
      <c r="A10" s="16" t="s">
        <v>920</v>
      </c>
      <c r="B10" s="16">
        <v>1.32056</v>
      </c>
      <c r="C10" s="18">
        <v>5.0000000000000002E-5</v>
      </c>
      <c r="D10" s="16">
        <v>2.1304699999999999E-2</v>
      </c>
    </row>
    <row r="11" spans="1:5" x14ac:dyDescent="0.25">
      <c r="A11" s="16" t="s">
        <v>921</v>
      </c>
      <c r="B11" s="16">
        <v>1.02</v>
      </c>
      <c r="C11" s="18">
        <v>5.0000000000000002E-5</v>
      </c>
      <c r="D11" s="16">
        <v>2.1304699999999999E-2</v>
      </c>
    </row>
    <row r="12" spans="1:5" x14ac:dyDescent="0.25">
      <c r="A12" s="16" t="s">
        <v>922</v>
      </c>
      <c r="B12" s="16">
        <v>1.1176200000000001</v>
      </c>
      <c r="C12" s="16">
        <v>1.4999999999999999E-4</v>
      </c>
      <c r="D12" s="16">
        <v>4.6446899999999999E-2</v>
      </c>
    </row>
    <row r="13" spans="1:5" x14ac:dyDescent="0.25">
      <c r="A13" s="16" t="s">
        <v>923</v>
      </c>
      <c r="B13" s="16">
        <v>-1.85436</v>
      </c>
      <c r="C13" s="16">
        <v>1E-4</v>
      </c>
      <c r="D13" s="16">
        <v>3.4862200000000003E-2</v>
      </c>
    </row>
    <row r="14" spans="1:5" x14ac:dyDescent="0.25">
      <c r="A14" s="16" t="s">
        <v>924</v>
      </c>
      <c r="B14" s="16">
        <v>-1.79914</v>
      </c>
      <c r="C14" s="18">
        <v>5.0000000000000002E-5</v>
      </c>
      <c r="D14" s="16">
        <v>2.1304699999999999E-2</v>
      </c>
    </row>
    <row r="15" spans="1:5" x14ac:dyDescent="0.25">
      <c r="A15" s="16" t="s">
        <v>925</v>
      </c>
      <c r="B15" s="16">
        <v>-1.6491100000000001</v>
      </c>
      <c r="C15" s="18">
        <v>5.0000000000000002E-5</v>
      </c>
      <c r="D15" s="16">
        <v>2.1304699999999999E-2</v>
      </c>
    </row>
    <row r="16" spans="1:5" x14ac:dyDescent="0.25">
      <c r="A16" s="16" t="s">
        <v>926</v>
      </c>
      <c r="B16" s="16">
        <v>1.6016699999999999</v>
      </c>
      <c r="C16" s="16">
        <v>1E-4</v>
      </c>
      <c r="D16" s="16">
        <v>3.4862200000000003E-2</v>
      </c>
    </row>
    <row r="17" spans="1:4" x14ac:dyDescent="0.25">
      <c r="A17" s="16" t="s">
        <v>927</v>
      </c>
      <c r="B17" s="16">
        <v>1.07012</v>
      </c>
      <c r="C17" s="18">
        <v>5.0000000000000002E-5</v>
      </c>
      <c r="D17" s="16">
        <v>2.1304699999999999E-2</v>
      </c>
    </row>
    <row r="18" spans="1:4" x14ac:dyDescent="0.25">
      <c r="A18" s="16" t="s">
        <v>928</v>
      </c>
      <c r="B18" s="16">
        <v>-1.61033</v>
      </c>
      <c r="C18" s="16">
        <v>1E-4</v>
      </c>
      <c r="D18" s="16">
        <v>3.4862200000000003E-2</v>
      </c>
    </row>
    <row r="19" spans="1:4" x14ac:dyDescent="0.25">
      <c r="A19" s="16" t="s">
        <v>929</v>
      </c>
      <c r="B19" s="16">
        <v>-1.1942200000000001</v>
      </c>
      <c r="C19" s="16">
        <v>1E-4</v>
      </c>
      <c r="D19" s="16">
        <v>3.4862200000000003E-2</v>
      </c>
    </row>
    <row r="20" spans="1:4" x14ac:dyDescent="0.25">
      <c r="A20" s="16" t="s">
        <v>930</v>
      </c>
      <c r="B20" s="16">
        <v>-1.6384399999999999</v>
      </c>
      <c r="C20" s="18">
        <v>5.0000000000000002E-5</v>
      </c>
      <c r="D20" s="16">
        <v>2.1304699999999999E-2</v>
      </c>
    </row>
    <row r="21" spans="1:4" x14ac:dyDescent="0.25">
      <c r="A21" s="16" t="s">
        <v>931</v>
      </c>
      <c r="B21" s="16">
        <v>1.4032800000000001</v>
      </c>
      <c r="C21" s="16">
        <v>1.4999999999999999E-4</v>
      </c>
      <c r="D21" s="16">
        <v>4.6446899999999999E-2</v>
      </c>
    </row>
    <row r="22" spans="1:4" x14ac:dyDescent="0.25">
      <c r="A22" s="16" t="s">
        <v>932</v>
      </c>
      <c r="B22" s="16">
        <v>12.452500000000001</v>
      </c>
      <c r="C22" s="18">
        <v>5.0000000000000002E-5</v>
      </c>
      <c r="D22" s="16">
        <v>2.1304699999999999E-2</v>
      </c>
    </row>
    <row r="23" spans="1:4" x14ac:dyDescent="0.25">
      <c r="A23" s="16" t="s">
        <v>933</v>
      </c>
      <c r="B23" s="16">
        <v>11</v>
      </c>
      <c r="C23" s="18">
        <v>5.0000000000000002E-5</v>
      </c>
      <c r="D23" s="16">
        <v>2.1304699999999999E-2</v>
      </c>
    </row>
    <row r="24" spans="1:4" x14ac:dyDescent="0.25">
      <c r="A24" s="16" t="s">
        <v>934</v>
      </c>
      <c r="B24" s="16">
        <v>-2.2941799999999999</v>
      </c>
      <c r="C24" s="18">
        <v>5.0000000000000002E-5</v>
      </c>
      <c r="D24" s="16">
        <v>2.1304699999999999E-2</v>
      </c>
    </row>
    <row r="25" spans="1:4" x14ac:dyDescent="0.25">
      <c r="A25" s="16" t="s">
        <v>935</v>
      </c>
      <c r="B25" s="16">
        <v>1.4444900000000001</v>
      </c>
      <c r="C25" s="16">
        <v>1E-4</v>
      </c>
      <c r="D25" s="16">
        <v>3.4862200000000003E-2</v>
      </c>
    </row>
    <row r="26" spans="1:4" x14ac:dyDescent="0.25">
      <c r="A26" s="16" t="s">
        <v>936</v>
      </c>
      <c r="B26" s="16">
        <v>-0.90210699999999999</v>
      </c>
      <c r="C26" s="16">
        <v>1.4999999999999999E-4</v>
      </c>
      <c r="D26" s="16">
        <v>4.6446899999999999E-2</v>
      </c>
    </row>
    <row r="27" spans="1:4" x14ac:dyDescent="0.25">
      <c r="A27" s="16" t="s">
        <v>937</v>
      </c>
      <c r="B27" s="16">
        <v>1.14489</v>
      </c>
      <c r="C27" s="16">
        <v>1E-4</v>
      </c>
      <c r="D27" s="16">
        <v>3.4862200000000003E-2</v>
      </c>
    </row>
    <row r="28" spans="1:4" x14ac:dyDescent="0.25">
      <c r="A28" s="16" t="s">
        <v>938</v>
      </c>
      <c r="B28" s="16">
        <v>-1.43536</v>
      </c>
      <c r="C28" s="18">
        <v>5.0000000000000002E-5</v>
      </c>
      <c r="D28" s="16">
        <v>2.1304699999999999E-2</v>
      </c>
    </row>
    <row r="29" spans="1:4" s="19" customFormat="1" x14ac:dyDescent="0.25">
      <c r="A29" s="19" t="s">
        <v>939</v>
      </c>
      <c r="B29" s="19">
        <v>-2.0323500000000001</v>
      </c>
      <c r="C29" s="20">
        <v>5.0000000000000002E-5</v>
      </c>
      <c r="D29" s="19">
        <v>2.1304699999999999E-2</v>
      </c>
    </row>
    <row r="30" spans="1:4" s="19" customFormat="1" x14ac:dyDescent="0.25">
      <c r="A30" s="19" t="s">
        <v>940</v>
      </c>
      <c r="B30" s="19">
        <v>-1.30166</v>
      </c>
      <c r="C30" s="19">
        <v>1E-4</v>
      </c>
      <c r="D30" s="19">
        <v>3.4862200000000003E-2</v>
      </c>
    </row>
    <row r="31" spans="1:4" s="19" customFormat="1" x14ac:dyDescent="0.25">
      <c r="A31" s="19" t="s">
        <v>941</v>
      </c>
      <c r="B31" s="19">
        <v>-1.21258</v>
      </c>
      <c r="C31" s="19">
        <v>1.4999999999999999E-4</v>
      </c>
      <c r="D31" s="19">
        <v>4.6446899999999999E-2</v>
      </c>
    </row>
    <row r="32" spans="1:4" s="19" customFormat="1" x14ac:dyDescent="0.25">
      <c r="A32" s="19" t="s">
        <v>942</v>
      </c>
      <c r="B32" s="19">
        <v>-1.6692499999999999</v>
      </c>
      <c r="C32" s="20">
        <v>5.0000000000000002E-5</v>
      </c>
      <c r="D32" s="19">
        <v>2.1304699999999999E-2</v>
      </c>
    </row>
    <row r="33" spans="1:4" s="19" customFormat="1" x14ac:dyDescent="0.25">
      <c r="A33" s="19" t="s">
        <v>943</v>
      </c>
      <c r="B33" s="19">
        <v>-1.15605</v>
      </c>
      <c r="C33" s="20">
        <v>5.0000000000000002E-5</v>
      </c>
      <c r="D33" s="19">
        <v>2.1304699999999999E-2</v>
      </c>
    </row>
    <row r="34" spans="1:4" s="19" customFormat="1" x14ac:dyDescent="0.25">
      <c r="A34" s="19" t="s">
        <v>944</v>
      </c>
      <c r="B34" s="19">
        <v>-2.1852399999999998</v>
      </c>
      <c r="C34" s="20">
        <v>5.0000000000000002E-5</v>
      </c>
      <c r="D34" s="19">
        <v>2.1304699999999999E-2</v>
      </c>
    </row>
    <row r="35" spans="1:4" s="19" customFormat="1" x14ac:dyDescent="0.25">
      <c r="A35" s="19" t="s">
        <v>945</v>
      </c>
      <c r="B35" s="19">
        <v>-3.1785399999999999</v>
      </c>
      <c r="C35" s="20">
        <v>5.0000000000000002E-5</v>
      </c>
      <c r="D35" s="19">
        <v>2.1304699999999999E-2</v>
      </c>
    </row>
    <row r="36" spans="1:4" s="19" customFormat="1" x14ac:dyDescent="0.25">
      <c r="A36" s="19" t="s">
        <v>946</v>
      </c>
      <c r="B36" s="19">
        <v>-1.30765</v>
      </c>
      <c r="C36" s="20">
        <v>5.0000000000000002E-5</v>
      </c>
      <c r="D36" s="19">
        <v>2.1304699999999999E-2</v>
      </c>
    </row>
    <row r="37" spans="1:4" s="19" customFormat="1" x14ac:dyDescent="0.25">
      <c r="A37" s="19" t="s">
        <v>947</v>
      </c>
      <c r="B37" s="19">
        <v>-1.01884</v>
      </c>
      <c r="C37" s="20">
        <v>5.0000000000000002E-5</v>
      </c>
      <c r="D37" s="19">
        <v>2.1304699999999999E-2</v>
      </c>
    </row>
    <row r="38" spans="1:4" s="19" customFormat="1" x14ac:dyDescent="0.25">
      <c r="A38" s="19" t="s">
        <v>948</v>
      </c>
      <c r="B38" s="19">
        <v>-1.1479200000000001</v>
      </c>
      <c r="C38" s="19">
        <v>1.4999999999999999E-4</v>
      </c>
      <c r="D38" s="19">
        <v>4.6446899999999999E-2</v>
      </c>
    </row>
    <row r="39" spans="1:4" s="19" customFormat="1" x14ac:dyDescent="0.25">
      <c r="A39" s="19" t="s">
        <v>845</v>
      </c>
      <c r="B39" s="19">
        <v>-1.1918599999999999</v>
      </c>
      <c r="C39" s="19">
        <v>1E-4</v>
      </c>
      <c r="D39" s="19">
        <v>3.4862200000000003E-2</v>
      </c>
    </row>
    <row r="40" spans="1:4" s="19" customFormat="1" x14ac:dyDescent="0.25">
      <c r="A40" s="19" t="s">
        <v>949</v>
      </c>
      <c r="B40" s="19">
        <v>1.17302</v>
      </c>
      <c r="C40" s="19">
        <v>1E-4</v>
      </c>
      <c r="D40" s="19">
        <v>3.4862200000000003E-2</v>
      </c>
    </row>
    <row r="41" spans="1:4" s="19" customFormat="1" x14ac:dyDescent="0.25">
      <c r="A41" s="19" t="s">
        <v>950</v>
      </c>
      <c r="B41" s="19">
        <v>1.6093200000000001</v>
      </c>
      <c r="C41" s="20">
        <v>5.0000000000000002E-5</v>
      </c>
      <c r="D41" s="19">
        <v>2.1304699999999999E-2</v>
      </c>
    </row>
    <row r="42" spans="1:4" s="19" customFormat="1" x14ac:dyDescent="0.25">
      <c r="A42" s="19" t="s">
        <v>951</v>
      </c>
      <c r="B42" s="19">
        <v>-1.5688500000000001</v>
      </c>
      <c r="C42" s="19">
        <v>1.4999999999999999E-4</v>
      </c>
      <c r="D42" s="19">
        <v>4.6446899999999999E-2</v>
      </c>
    </row>
    <row r="43" spans="1:4" s="19" customFormat="1" x14ac:dyDescent="0.25">
      <c r="A43" s="19" t="s">
        <v>952</v>
      </c>
      <c r="B43" s="19">
        <v>-1.9216299999999999</v>
      </c>
      <c r="C43" s="20">
        <v>5.0000000000000002E-5</v>
      </c>
      <c r="D43" s="19">
        <v>2.1304699999999999E-2</v>
      </c>
    </row>
    <row r="44" spans="1:4" s="19" customFormat="1" x14ac:dyDescent="0.25">
      <c r="A44" s="19" t="s">
        <v>953</v>
      </c>
      <c r="B44" s="19">
        <v>-1.2796400000000001</v>
      </c>
      <c r="C44" s="20">
        <v>5.0000000000000002E-5</v>
      </c>
      <c r="D44" s="19">
        <v>2.1304699999999999E-2</v>
      </c>
    </row>
    <row r="45" spans="1:4" s="19" customFormat="1" x14ac:dyDescent="0.25">
      <c r="A45" s="19" t="s">
        <v>954</v>
      </c>
      <c r="B45" s="19">
        <v>-2.23848</v>
      </c>
      <c r="C45" s="20">
        <v>5.0000000000000002E-5</v>
      </c>
      <c r="D45" s="19">
        <v>2.1304699999999999E-2</v>
      </c>
    </row>
    <row r="46" spans="1:4" s="19" customFormat="1" x14ac:dyDescent="0.25">
      <c r="A46" s="19" t="s">
        <v>955</v>
      </c>
      <c r="B46" s="19">
        <v>-1.2140299999999999</v>
      </c>
      <c r="C46" s="20">
        <v>5.0000000000000002E-5</v>
      </c>
      <c r="D46" s="19">
        <v>2.1304699999999999E-2</v>
      </c>
    </row>
    <row r="47" spans="1:4" x14ac:dyDescent="0.25">
      <c r="A47" s="16" t="s">
        <v>956</v>
      </c>
      <c r="B47" s="16">
        <v>-1.7429399999999999</v>
      </c>
      <c r="C47" s="18">
        <v>5.0000000000000002E-5</v>
      </c>
      <c r="D47" s="16">
        <v>2.1304699999999999E-2</v>
      </c>
    </row>
    <row r="48" spans="1:4" x14ac:dyDescent="0.25">
      <c r="A48" s="16" t="s">
        <v>957</v>
      </c>
      <c r="B48" s="16">
        <v>-1.0715699999999999</v>
      </c>
      <c r="C48" s="16">
        <v>1.4999999999999999E-4</v>
      </c>
      <c r="D48" s="16">
        <v>4.6446899999999999E-2</v>
      </c>
    </row>
    <row r="49" spans="1:4" x14ac:dyDescent="0.25">
      <c r="A49" s="16" t="s">
        <v>958</v>
      </c>
      <c r="B49" s="16">
        <v>-1.01623</v>
      </c>
      <c r="C49" s="18">
        <v>5.0000000000000002E-5</v>
      </c>
      <c r="D49" s="16">
        <v>2.1304699999999999E-2</v>
      </c>
    </row>
    <row r="50" spans="1:4" x14ac:dyDescent="0.25">
      <c r="A50" s="16" t="s">
        <v>959</v>
      </c>
      <c r="B50" s="16">
        <v>-1.43679</v>
      </c>
      <c r="C50" s="18">
        <v>5.0000000000000002E-5</v>
      </c>
      <c r="D50" s="16">
        <v>2.1304699999999999E-2</v>
      </c>
    </row>
    <row r="51" spans="1:4" x14ac:dyDescent="0.25">
      <c r="A51" s="16" t="s">
        <v>960</v>
      </c>
      <c r="B51" s="16">
        <v>-1.1644300000000001</v>
      </c>
      <c r="C51" s="18">
        <v>5.0000000000000002E-5</v>
      </c>
      <c r="D51" s="16">
        <v>2.1304699999999999E-2</v>
      </c>
    </row>
    <row r="52" spans="1:4" x14ac:dyDescent="0.25">
      <c r="A52" s="16" t="s">
        <v>961</v>
      </c>
      <c r="B52" s="16">
        <v>-0.93598999999999999</v>
      </c>
      <c r="C52" s="16">
        <v>1.4999999999999999E-4</v>
      </c>
      <c r="D52" s="16">
        <v>4.6446899999999999E-2</v>
      </c>
    </row>
    <row r="53" spans="1:4" x14ac:dyDescent="0.25">
      <c r="A53" s="16" t="s">
        <v>962</v>
      </c>
      <c r="B53" s="16">
        <v>-1.24214</v>
      </c>
      <c r="C53" s="18">
        <v>5.0000000000000002E-5</v>
      </c>
      <c r="D53" s="16">
        <v>2.1304699999999999E-2</v>
      </c>
    </row>
    <row r="54" spans="1:4" x14ac:dyDescent="0.25">
      <c r="A54" s="16" t="s">
        <v>963</v>
      </c>
      <c r="B54" s="16">
        <v>-1.2847</v>
      </c>
      <c r="C54" s="18">
        <v>5.0000000000000002E-5</v>
      </c>
      <c r="D54" s="16">
        <v>2.1304699999999999E-2</v>
      </c>
    </row>
    <row r="55" spans="1:4" x14ac:dyDescent="0.25">
      <c r="A55" s="16" t="s">
        <v>964</v>
      </c>
      <c r="B55" s="16">
        <v>-1.0929899999999999</v>
      </c>
      <c r="C55" s="18">
        <v>5.0000000000000002E-5</v>
      </c>
      <c r="D55" s="16">
        <v>2.1304699999999999E-2</v>
      </c>
    </row>
    <row r="56" spans="1:4" x14ac:dyDescent="0.25">
      <c r="A56" s="16" t="s">
        <v>965</v>
      </c>
      <c r="B56" s="16">
        <v>-1.25498</v>
      </c>
      <c r="C56" s="18">
        <v>5.0000000000000002E-5</v>
      </c>
      <c r="D56" s="16">
        <v>2.1304699999999999E-2</v>
      </c>
    </row>
    <row r="57" spans="1:4" x14ac:dyDescent="0.25">
      <c r="A57" s="16" t="s">
        <v>966</v>
      </c>
      <c r="B57" s="16">
        <v>-1.14812</v>
      </c>
      <c r="C57" s="16">
        <v>1.4999999999999999E-4</v>
      </c>
      <c r="D57" s="16">
        <v>4.6446899999999999E-2</v>
      </c>
    </row>
    <row r="58" spans="1:4" x14ac:dyDescent="0.25">
      <c r="A58" s="16" t="s">
        <v>967</v>
      </c>
      <c r="B58" s="16">
        <v>-3.0137999999999998</v>
      </c>
      <c r="C58" s="18">
        <v>5.0000000000000002E-5</v>
      </c>
      <c r="D58" s="16">
        <v>2.1304699999999999E-2</v>
      </c>
    </row>
    <row r="59" spans="1:4" x14ac:dyDescent="0.25">
      <c r="A59" s="16" t="s">
        <v>968</v>
      </c>
      <c r="B59" s="16">
        <v>-1.0048999999999999</v>
      </c>
      <c r="C59" s="18">
        <v>5.0000000000000002E-5</v>
      </c>
      <c r="D59" s="16">
        <v>2.1304699999999999E-2</v>
      </c>
    </row>
    <row r="60" spans="1:4" x14ac:dyDescent="0.25">
      <c r="A60" s="16" t="s">
        <v>969</v>
      </c>
      <c r="B60" s="16">
        <v>-0.96166300000000005</v>
      </c>
      <c r="C60" s="16">
        <v>1.4999999999999999E-4</v>
      </c>
      <c r="D60" s="16">
        <v>4.6446899999999999E-2</v>
      </c>
    </row>
    <row r="61" spans="1:4" x14ac:dyDescent="0.25">
      <c r="A61" s="16" t="s">
        <v>970</v>
      </c>
      <c r="B61" s="16">
        <v>-1.61059</v>
      </c>
      <c r="C61" s="18">
        <v>5.0000000000000002E-5</v>
      </c>
      <c r="D61" s="16">
        <v>2.1304699999999999E-2</v>
      </c>
    </row>
    <row r="62" spans="1:4" x14ac:dyDescent="0.25">
      <c r="A62" s="16" t="s">
        <v>971</v>
      </c>
      <c r="B62" s="16">
        <v>-1.0076099999999999</v>
      </c>
      <c r="C62" s="18">
        <v>5.0000000000000002E-5</v>
      </c>
      <c r="D62" s="16">
        <v>2.1304699999999999E-2</v>
      </c>
    </row>
    <row r="63" spans="1:4" x14ac:dyDescent="0.25">
      <c r="A63" s="16" t="s">
        <v>972</v>
      </c>
      <c r="B63" s="16">
        <v>-1.2688699999999999</v>
      </c>
      <c r="C63" s="18">
        <v>5.0000000000000002E-5</v>
      </c>
      <c r="D63" s="16">
        <v>2.1304699999999999E-2</v>
      </c>
    </row>
    <row r="64" spans="1:4" x14ac:dyDescent="0.25">
      <c r="A64" s="16" t="s">
        <v>973</v>
      </c>
      <c r="B64" s="16">
        <v>-2.1418200000000001</v>
      </c>
      <c r="C64" s="18">
        <v>5.0000000000000002E-5</v>
      </c>
      <c r="D64" s="16">
        <v>2.1304699999999999E-2</v>
      </c>
    </row>
    <row r="65" spans="1:4" x14ac:dyDescent="0.25">
      <c r="A65" s="16" t="s">
        <v>974</v>
      </c>
      <c r="B65" s="16">
        <v>1.04328</v>
      </c>
      <c r="C65" s="16">
        <v>1E-4</v>
      </c>
      <c r="D65" s="16">
        <v>3.4862200000000003E-2</v>
      </c>
    </row>
    <row r="66" spans="1:4" x14ac:dyDescent="0.25">
      <c r="A66" s="16" t="s">
        <v>975</v>
      </c>
      <c r="B66" s="16">
        <v>1.12622</v>
      </c>
      <c r="C66" s="18">
        <v>5.0000000000000002E-5</v>
      </c>
      <c r="D66" s="16">
        <v>2.1304699999999999E-2</v>
      </c>
    </row>
    <row r="67" spans="1:4" x14ac:dyDescent="0.25">
      <c r="A67" s="16" t="s">
        <v>976</v>
      </c>
      <c r="B67" s="16">
        <v>1.43567</v>
      </c>
      <c r="C67" s="18">
        <v>5.0000000000000002E-5</v>
      </c>
      <c r="D67" s="16">
        <v>2.1304699999999999E-2</v>
      </c>
    </row>
    <row r="68" spans="1:4" x14ac:dyDescent="0.25">
      <c r="A68" s="16" t="s">
        <v>977</v>
      </c>
      <c r="B68" s="16">
        <v>1.2452300000000001</v>
      </c>
      <c r="C68" s="18">
        <v>5.0000000000000002E-5</v>
      </c>
      <c r="D68" s="16">
        <v>2.1304699999999999E-2</v>
      </c>
    </row>
    <row r="69" spans="1:4" x14ac:dyDescent="0.25">
      <c r="A69" s="16" t="s">
        <v>978</v>
      </c>
      <c r="B69" s="16">
        <v>1.5206999999999999</v>
      </c>
      <c r="C69" s="18">
        <v>5.0000000000000002E-5</v>
      </c>
      <c r="D69" s="16">
        <v>2.1304699999999999E-2</v>
      </c>
    </row>
    <row r="70" spans="1:4" x14ac:dyDescent="0.25">
      <c r="A70" s="16" t="s">
        <v>979</v>
      </c>
      <c r="B70" s="16">
        <v>1.0242599999999999</v>
      </c>
      <c r="C70" s="16">
        <v>1E-4</v>
      </c>
      <c r="D70" s="16">
        <v>3.4862200000000003E-2</v>
      </c>
    </row>
    <row r="71" spans="1:4" x14ac:dyDescent="0.25">
      <c r="A71" s="16" t="s">
        <v>980</v>
      </c>
      <c r="B71" s="16">
        <v>1.34002</v>
      </c>
      <c r="C71" s="16">
        <v>1E-4</v>
      </c>
      <c r="D71" s="16">
        <v>3.4862200000000003E-2</v>
      </c>
    </row>
    <row r="72" spans="1:4" x14ac:dyDescent="0.25">
      <c r="A72" s="16" t="s">
        <v>981</v>
      </c>
      <c r="B72" s="16">
        <v>1.16716</v>
      </c>
      <c r="C72" s="18">
        <v>5.0000000000000002E-5</v>
      </c>
      <c r="D72" s="16">
        <v>2.1304699999999999E-2</v>
      </c>
    </row>
    <row r="73" spans="1:4" x14ac:dyDescent="0.25">
      <c r="A73" s="16" t="s">
        <v>982</v>
      </c>
      <c r="B73" s="16">
        <v>1.0334399999999999</v>
      </c>
      <c r="C73" s="18">
        <v>5.0000000000000002E-5</v>
      </c>
      <c r="D73" s="16">
        <v>2.1304699999999999E-2</v>
      </c>
    </row>
    <row r="74" spans="1:4" x14ac:dyDescent="0.25">
      <c r="A74" s="16" t="s">
        <v>983</v>
      </c>
      <c r="B74" s="16">
        <v>-2.0310999999999999</v>
      </c>
      <c r="C74" s="18">
        <v>5.0000000000000002E-5</v>
      </c>
      <c r="D74" s="16">
        <v>2.1304699999999999E-2</v>
      </c>
    </row>
    <row r="75" spans="1:4" x14ac:dyDescent="0.25">
      <c r="A75" s="16" t="s">
        <v>984</v>
      </c>
      <c r="B75" s="16">
        <v>11</v>
      </c>
      <c r="C75" s="18">
        <v>5.0000000000000002E-5</v>
      </c>
      <c r="D75" s="16">
        <v>2.1304699999999999E-2</v>
      </c>
    </row>
    <row r="76" spans="1:4" x14ac:dyDescent="0.25">
      <c r="A76" s="16" t="s">
        <v>985</v>
      </c>
      <c r="B76" s="16">
        <v>-1.35989</v>
      </c>
      <c r="C76" s="16">
        <v>1E-4</v>
      </c>
      <c r="D76" s="16">
        <v>3.4862200000000003E-2</v>
      </c>
    </row>
    <row r="77" spans="1:4" x14ac:dyDescent="0.25">
      <c r="A77" s="16" t="s">
        <v>986</v>
      </c>
      <c r="B77" s="16">
        <v>-1.3490500000000001</v>
      </c>
      <c r="C77" s="18">
        <v>5.0000000000000002E-5</v>
      </c>
      <c r="D77" s="16">
        <v>2.1304699999999999E-2</v>
      </c>
    </row>
    <row r="78" spans="1:4" x14ac:dyDescent="0.25">
      <c r="A78" s="16" t="s">
        <v>987</v>
      </c>
      <c r="B78" s="16">
        <v>-1.1176200000000001</v>
      </c>
      <c r="C78" s="16">
        <v>1E-4</v>
      </c>
      <c r="D78" s="16">
        <v>3.4862200000000003E-2</v>
      </c>
    </row>
    <row r="79" spans="1:4" x14ac:dyDescent="0.25">
      <c r="A79" s="16" t="s">
        <v>988</v>
      </c>
      <c r="B79" s="16">
        <v>1.0574600000000001</v>
      </c>
      <c r="C79" s="18">
        <v>5.0000000000000002E-5</v>
      </c>
      <c r="D79" s="16">
        <v>2.1304699999999999E-2</v>
      </c>
    </row>
    <row r="80" spans="1:4" x14ac:dyDescent="0.25">
      <c r="A80" s="16" t="s">
        <v>989</v>
      </c>
      <c r="B80" s="16">
        <v>1.09487</v>
      </c>
      <c r="C80" s="16">
        <v>1E-4</v>
      </c>
      <c r="D80" s="16">
        <v>3.4862200000000003E-2</v>
      </c>
    </row>
    <row r="81" spans="1:4" x14ac:dyDescent="0.25">
      <c r="A81" s="16" t="s">
        <v>990</v>
      </c>
      <c r="B81" s="16">
        <v>-5.1964399999999999</v>
      </c>
      <c r="C81" s="18">
        <v>5.0000000000000002E-5</v>
      </c>
      <c r="D81" s="16">
        <v>2.1304699999999999E-2</v>
      </c>
    </row>
    <row r="82" spans="1:4" x14ac:dyDescent="0.25">
      <c r="A82" s="16" t="s">
        <v>991</v>
      </c>
      <c r="B82" s="16">
        <v>-1.01894</v>
      </c>
      <c r="C82" s="16">
        <v>1E-4</v>
      </c>
      <c r="D82" s="16">
        <v>3.4862200000000003E-2</v>
      </c>
    </row>
    <row r="83" spans="1:4" x14ac:dyDescent="0.25">
      <c r="A83" s="16" t="s">
        <v>992</v>
      </c>
      <c r="B83" s="16">
        <v>1.4706300000000001</v>
      </c>
      <c r="C83" s="16">
        <v>1.4999999999999999E-4</v>
      </c>
      <c r="D83" s="16">
        <v>4.6446899999999999E-2</v>
      </c>
    </row>
    <row r="84" spans="1:4" x14ac:dyDescent="0.25">
      <c r="A84" s="16" t="s">
        <v>993</v>
      </c>
      <c r="B84" s="16">
        <v>-3.0666199999999999</v>
      </c>
      <c r="C84" s="18">
        <v>5.0000000000000002E-5</v>
      </c>
      <c r="D84" s="16">
        <v>2.1304699999999999E-2</v>
      </c>
    </row>
    <row r="85" spans="1:4" x14ac:dyDescent="0.25">
      <c r="A85" s="16" t="s">
        <v>994</v>
      </c>
      <c r="B85" s="16">
        <v>-4.06067</v>
      </c>
      <c r="C85" s="18">
        <v>5.0000000000000002E-5</v>
      </c>
      <c r="D85" s="16">
        <v>2.1304699999999999E-2</v>
      </c>
    </row>
    <row r="86" spans="1:4" x14ac:dyDescent="0.25">
      <c r="A86" s="16" t="s">
        <v>995</v>
      </c>
      <c r="B86" s="16">
        <v>-2.0902099999999999</v>
      </c>
      <c r="C86" s="18">
        <v>5.0000000000000002E-5</v>
      </c>
      <c r="D86" s="16">
        <v>2.1304699999999999E-2</v>
      </c>
    </row>
    <row r="87" spans="1:4" x14ac:dyDescent="0.25">
      <c r="A87" s="16" t="s">
        <v>996</v>
      </c>
      <c r="B87" s="16">
        <v>1.8256399999999999</v>
      </c>
      <c r="C87" s="18">
        <v>5.0000000000000002E-5</v>
      </c>
      <c r="D87" s="16">
        <v>2.1304699999999999E-2</v>
      </c>
    </row>
    <row r="88" spans="1:4" x14ac:dyDescent="0.25">
      <c r="A88" s="16" t="s">
        <v>997</v>
      </c>
      <c r="B88" s="16">
        <v>11</v>
      </c>
      <c r="C88" s="18">
        <v>5.0000000000000002E-5</v>
      </c>
      <c r="D88" s="16">
        <v>2.1304699999999999E-2</v>
      </c>
    </row>
    <row r="89" spans="1:4" x14ac:dyDescent="0.25">
      <c r="A89" s="16" t="s">
        <v>998</v>
      </c>
      <c r="B89" s="16">
        <v>1.52471</v>
      </c>
      <c r="C89" s="16">
        <v>1.4999999999999999E-4</v>
      </c>
      <c r="D89" s="16">
        <v>4.6446899999999999E-2</v>
      </c>
    </row>
    <row r="90" spans="1:4" x14ac:dyDescent="0.25">
      <c r="A90" s="16" t="s">
        <v>999</v>
      </c>
      <c r="B90" s="16">
        <v>11</v>
      </c>
      <c r="C90" s="18">
        <v>5.0000000000000002E-5</v>
      </c>
      <c r="D90" s="16">
        <v>2.1304699999999999E-2</v>
      </c>
    </row>
    <row r="91" spans="1:4" x14ac:dyDescent="0.25">
      <c r="A91" s="16" t="s">
        <v>1000</v>
      </c>
      <c r="B91" s="16">
        <v>3.8027700000000002</v>
      </c>
      <c r="C91" s="18">
        <v>5.0000000000000002E-5</v>
      </c>
      <c r="D91" s="16">
        <v>2.1304699999999999E-2</v>
      </c>
    </row>
    <row r="92" spans="1:4" x14ac:dyDescent="0.25">
      <c r="A92" s="16" t="s">
        <v>1001</v>
      </c>
      <c r="B92" s="16">
        <v>1.30504</v>
      </c>
      <c r="C92" s="18">
        <v>5.0000000000000002E-5</v>
      </c>
      <c r="D92" s="16">
        <v>2.1304699999999999E-2</v>
      </c>
    </row>
    <row r="93" spans="1:4" x14ac:dyDescent="0.25">
      <c r="A93" s="16" t="s">
        <v>1002</v>
      </c>
      <c r="B93" s="16">
        <v>-1.7777700000000001</v>
      </c>
      <c r="C93" s="18">
        <v>5.0000000000000002E-5</v>
      </c>
      <c r="D93" s="16">
        <v>2.1304699999999999E-2</v>
      </c>
    </row>
    <row r="94" spans="1:4" x14ac:dyDescent="0.25">
      <c r="A94" s="16" t="s">
        <v>1003</v>
      </c>
      <c r="B94" s="16">
        <v>-1.64395</v>
      </c>
      <c r="C94" s="18">
        <v>5.0000000000000002E-5</v>
      </c>
      <c r="D94" s="16">
        <v>2.1304699999999999E-2</v>
      </c>
    </row>
    <row r="95" spans="1:4" x14ac:dyDescent="0.25">
      <c r="A95" s="16" t="s">
        <v>1004</v>
      </c>
      <c r="B95" s="16">
        <v>-3.2330100000000002</v>
      </c>
      <c r="C95" s="18">
        <v>5.0000000000000002E-5</v>
      </c>
      <c r="D95" s="16">
        <v>2.1304699999999999E-2</v>
      </c>
    </row>
    <row r="96" spans="1:4" x14ac:dyDescent="0.25">
      <c r="A96" s="16" t="s">
        <v>1005</v>
      </c>
      <c r="B96" s="16">
        <v>-3.45764</v>
      </c>
      <c r="C96" s="18">
        <v>5.0000000000000002E-5</v>
      </c>
      <c r="D96" s="16">
        <v>2.1304699999999999E-2</v>
      </c>
    </row>
    <row r="97" spans="1:4" x14ac:dyDescent="0.25">
      <c r="A97" s="16" t="s">
        <v>1006</v>
      </c>
      <c r="B97" s="16">
        <v>1.0621700000000001</v>
      </c>
      <c r="C97" s="18">
        <v>5.0000000000000002E-5</v>
      </c>
      <c r="D97" s="16">
        <v>2.1304699999999999E-2</v>
      </c>
    </row>
    <row r="98" spans="1:4" x14ac:dyDescent="0.25">
      <c r="A98" s="16" t="s">
        <v>1007</v>
      </c>
      <c r="B98" s="16">
        <v>-1.1995800000000001</v>
      </c>
      <c r="C98" s="16">
        <v>1.4999999999999999E-4</v>
      </c>
      <c r="D98" s="16">
        <v>4.6446899999999999E-2</v>
      </c>
    </row>
    <row r="99" spans="1:4" x14ac:dyDescent="0.25">
      <c r="A99" s="16" t="s">
        <v>1008</v>
      </c>
      <c r="B99" s="16">
        <v>0.94697299999999995</v>
      </c>
      <c r="C99" s="16">
        <v>1.4999999999999999E-4</v>
      </c>
      <c r="D99" s="16">
        <v>4.6446899999999999E-2</v>
      </c>
    </row>
    <row r="100" spans="1:4" x14ac:dyDescent="0.25">
      <c r="A100" s="16" t="s">
        <v>1009</v>
      </c>
      <c r="B100" s="16">
        <v>-2.9037999999999999</v>
      </c>
      <c r="C100" s="18">
        <v>5.0000000000000002E-5</v>
      </c>
      <c r="D100" s="16">
        <v>2.1304699999999999E-2</v>
      </c>
    </row>
    <row r="101" spans="1:4" x14ac:dyDescent="0.25">
      <c r="A101" s="16" t="s">
        <v>1010</v>
      </c>
      <c r="B101" s="16">
        <v>-1.9683600000000001</v>
      </c>
      <c r="C101" s="18">
        <v>5.0000000000000002E-5</v>
      </c>
      <c r="D101" s="16">
        <v>2.1304699999999999E-2</v>
      </c>
    </row>
    <row r="102" spans="1:4" x14ac:dyDescent="0.25">
      <c r="A102" s="16" t="s">
        <v>1011</v>
      </c>
      <c r="B102" s="16">
        <v>1.35582</v>
      </c>
      <c r="C102" s="18">
        <v>5.0000000000000002E-5</v>
      </c>
      <c r="D102" s="16">
        <v>2.1304699999999999E-2</v>
      </c>
    </row>
    <row r="103" spans="1:4" x14ac:dyDescent="0.25">
      <c r="A103" s="16" t="s">
        <v>1012</v>
      </c>
      <c r="B103" s="16">
        <v>1.0621499999999999</v>
      </c>
      <c r="C103" s="18">
        <v>5.0000000000000002E-5</v>
      </c>
      <c r="D103" s="16">
        <v>2.1304699999999999E-2</v>
      </c>
    </row>
    <row r="104" spans="1:4" x14ac:dyDescent="0.25">
      <c r="A104" s="16" t="s">
        <v>1013</v>
      </c>
      <c r="B104" s="16">
        <v>0.95205200000000001</v>
      </c>
      <c r="C104" s="18">
        <v>5.0000000000000002E-5</v>
      </c>
      <c r="D104" s="16">
        <v>2.1304699999999999E-2</v>
      </c>
    </row>
    <row r="105" spans="1:4" x14ac:dyDescent="0.25">
      <c r="A105" s="16" t="s">
        <v>1014</v>
      </c>
      <c r="B105" s="16">
        <v>0.954488</v>
      </c>
      <c r="C105" s="16">
        <v>1.4999999999999999E-4</v>
      </c>
      <c r="D105" s="16">
        <v>4.6446899999999999E-2</v>
      </c>
    </row>
    <row r="106" spans="1:4" x14ac:dyDescent="0.25">
      <c r="A106" s="16" t="s">
        <v>1015</v>
      </c>
      <c r="B106" s="16">
        <v>2.6650900000000002</v>
      </c>
      <c r="C106" s="18">
        <v>5.0000000000000002E-5</v>
      </c>
      <c r="D106" s="16">
        <v>2.1304699999999999E-2</v>
      </c>
    </row>
    <row r="107" spans="1:4" x14ac:dyDescent="0.25">
      <c r="A107" s="16" t="s">
        <v>1016</v>
      </c>
      <c r="B107" s="16">
        <v>-1.5237400000000001</v>
      </c>
      <c r="C107" s="18">
        <v>5.0000000000000002E-5</v>
      </c>
      <c r="D107" s="16">
        <v>2.1304699999999999E-2</v>
      </c>
    </row>
    <row r="108" spans="1:4" x14ac:dyDescent="0.25">
      <c r="A108" s="16" t="s">
        <v>1017</v>
      </c>
      <c r="B108" s="16">
        <v>1.6955899999999999</v>
      </c>
      <c r="C108" s="18">
        <v>5.0000000000000002E-5</v>
      </c>
      <c r="D108" s="16">
        <v>2.1304699999999999E-2</v>
      </c>
    </row>
    <row r="109" spans="1:4" x14ac:dyDescent="0.25">
      <c r="A109" s="16" t="s">
        <v>1018</v>
      </c>
      <c r="B109" s="16">
        <v>1.1645399999999999</v>
      </c>
      <c r="C109" s="16">
        <v>1E-4</v>
      </c>
      <c r="D109" s="16">
        <v>3.4862200000000003E-2</v>
      </c>
    </row>
    <row r="110" spans="1:4" x14ac:dyDescent="0.25">
      <c r="A110" s="16" t="s">
        <v>1019</v>
      </c>
      <c r="B110" s="16">
        <v>1.0076000000000001</v>
      </c>
      <c r="C110" s="18">
        <v>5.0000000000000002E-5</v>
      </c>
      <c r="D110" s="16">
        <v>2.1304699999999999E-2</v>
      </c>
    </row>
    <row r="111" spans="1:4" x14ac:dyDescent="0.25">
      <c r="A111" s="16" t="s">
        <v>1020</v>
      </c>
      <c r="B111" s="16">
        <v>0.94436100000000001</v>
      </c>
      <c r="C111" s="16">
        <v>1.4999999999999999E-4</v>
      </c>
      <c r="D111" s="16">
        <v>4.6446899999999999E-2</v>
      </c>
    </row>
    <row r="112" spans="1:4" x14ac:dyDescent="0.25">
      <c r="A112" s="16" t="s">
        <v>1021</v>
      </c>
      <c r="B112" s="16">
        <v>1.21916</v>
      </c>
      <c r="C112" s="18">
        <v>5.0000000000000002E-5</v>
      </c>
      <c r="D112" s="16">
        <v>2.1304699999999999E-2</v>
      </c>
    </row>
    <row r="113" spans="1:4" x14ac:dyDescent="0.25">
      <c r="A113" s="16" t="s">
        <v>1022</v>
      </c>
      <c r="B113" s="16">
        <v>1.27335</v>
      </c>
      <c r="C113" s="18">
        <v>5.0000000000000002E-5</v>
      </c>
      <c r="D113" s="16">
        <v>2.1304699999999999E-2</v>
      </c>
    </row>
    <row r="114" spans="1:4" x14ac:dyDescent="0.25">
      <c r="A114" s="16" t="s">
        <v>1023</v>
      </c>
      <c r="B114" s="16">
        <v>1.4698800000000001</v>
      </c>
      <c r="C114" s="18">
        <v>5.0000000000000002E-5</v>
      </c>
      <c r="D114" s="16">
        <v>2.1304699999999999E-2</v>
      </c>
    </row>
    <row r="115" spans="1:4" x14ac:dyDescent="0.25">
      <c r="A115" s="16" t="s">
        <v>1024</v>
      </c>
      <c r="B115" s="16">
        <v>1.1646799999999999</v>
      </c>
      <c r="C115" s="18">
        <v>5.0000000000000002E-5</v>
      </c>
      <c r="D115" s="16">
        <v>2.1304699999999999E-2</v>
      </c>
    </row>
    <row r="116" spans="1:4" x14ac:dyDescent="0.25">
      <c r="A116" s="16" t="s">
        <v>1025</v>
      </c>
      <c r="B116" s="16">
        <v>1.2009099999999999</v>
      </c>
      <c r="C116" s="18">
        <v>5.0000000000000002E-5</v>
      </c>
      <c r="D116" s="16">
        <v>2.1304699999999999E-2</v>
      </c>
    </row>
    <row r="117" spans="1:4" x14ac:dyDescent="0.25">
      <c r="A117" s="16" t="s">
        <v>1026</v>
      </c>
      <c r="B117" s="16">
        <v>1.45811</v>
      </c>
      <c r="C117" s="18">
        <v>5.0000000000000002E-5</v>
      </c>
      <c r="D117" s="16">
        <v>2.1304699999999999E-2</v>
      </c>
    </row>
    <row r="118" spans="1:4" x14ac:dyDescent="0.25">
      <c r="A118" s="16" t="s">
        <v>1027</v>
      </c>
      <c r="B118" s="16">
        <v>1.6907799999999999</v>
      </c>
      <c r="C118" s="18">
        <v>5.0000000000000002E-5</v>
      </c>
      <c r="D118" s="16">
        <v>2.1304699999999999E-2</v>
      </c>
    </row>
    <row r="119" spans="1:4" x14ac:dyDescent="0.25">
      <c r="A119" s="16" t="s">
        <v>1028</v>
      </c>
      <c r="B119" s="16">
        <v>1.1237299999999999</v>
      </c>
      <c r="C119" s="18">
        <v>5.0000000000000002E-5</v>
      </c>
      <c r="D119" s="16">
        <v>2.1304699999999999E-2</v>
      </c>
    </row>
    <row r="120" spans="1:4" x14ac:dyDescent="0.25">
      <c r="A120" s="16" t="s">
        <v>1029</v>
      </c>
      <c r="B120" s="16">
        <v>1.0082899999999999</v>
      </c>
      <c r="C120" s="16">
        <v>1E-4</v>
      </c>
      <c r="D120" s="16">
        <v>3.4862200000000003E-2</v>
      </c>
    </row>
    <row r="121" spans="1:4" x14ac:dyDescent="0.25">
      <c r="A121" s="16" t="s">
        <v>1030</v>
      </c>
      <c r="B121" s="16">
        <v>1.2661500000000001</v>
      </c>
      <c r="C121" s="18">
        <v>5.0000000000000002E-5</v>
      </c>
      <c r="D121" s="16">
        <v>2.1304699999999999E-2</v>
      </c>
    </row>
    <row r="122" spans="1:4" x14ac:dyDescent="0.25">
      <c r="A122" s="16" t="s">
        <v>1031</v>
      </c>
      <c r="B122" s="16">
        <v>1.06501</v>
      </c>
      <c r="C122" s="18">
        <v>5.0000000000000002E-5</v>
      </c>
      <c r="D122" s="16">
        <v>2.1304699999999999E-2</v>
      </c>
    </row>
    <row r="123" spans="1:4" x14ac:dyDescent="0.25">
      <c r="A123" s="16" t="s">
        <v>1032</v>
      </c>
      <c r="B123" s="16">
        <v>0.88454900000000003</v>
      </c>
      <c r="C123" s="16">
        <v>1E-4</v>
      </c>
      <c r="D123" s="16">
        <v>3.4862200000000003E-2</v>
      </c>
    </row>
    <row r="124" spans="1:4" x14ac:dyDescent="0.25">
      <c r="A124" s="16" t="s">
        <v>1033</v>
      </c>
      <c r="B124" s="16">
        <v>1.1144000000000001</v>
      </c>
      <c r="C124" s="18">
        <v>5.0000000000000002E-5</v>
      </c>
      <c r="D124" s="16">
        <v>2.1304699999999999E-2</v>
      </c>
    </row>
    <row r="125" spans="1:4" x14ac:dyDescent="0.25">
      <c r="A125" s="16" t="s">
        <v>1034</v>
      </c>
      <c r="B125" s="16">
        <v>-1.6201399999999999</v>
      </c>
      <c r="C125" s="18">
        <v>5.0000000000000002E-5</v>
      </c>
      <c r="D125" s="16">
        <v>2.1304699999999999E-2</v>
      </c>
    </row>
    <row r="126" spans="1:4" x14ac:dyDescent="0.25">
      <c r="A126" s="16" t="s">
        <v>1035</v>
      </c>
      <c r="B126" s="16">
        <v>1.39208</v>
      </c>
      <c r="C126" s="18">
        <v>5.0000000000000002E-5</v>
      </c>
      <c r="D126" s="16">
        <v>2.1304699999999999E-2</v>
      </c>
    </row>
    <row r="127" spans="1:4" x14ac:dyDescent="0.25">
      <c r="A127" s="16" t="s">
        <v>1036</v>
      </c>
      <c r="B127" s="16">
        <v>0.94431900000000002</v>
      </c>
      <c r="C127" s="16">
        <v>1.4999999999999999E-4</v>
      </c>
      <c r="D127" s="16">
        <v>4.6446899999999999E-2</v>
      </c>
    </row>
    <row r="128" spans="1:4" x14ac:dyDescent="0.25">
      <c r="A128" s="16" t="s">
        <v>1037</v>
      </c>
      <c r="B128" s="16">
        <v>1.0084</v>
      </c>
      <c r="C128" s="18">
        <v>5.0000000000000002E-5</v>
      </c>
      <c r="D128" s="16">
        <v>2.1304699999999999E-2</v>
      </c>
    </row>
    <row r="129" spans="1:4" x14ac:dyDescent="0.25">
      <c r="A129" s="16" t="s">
        <v>1038</v>
      </c>
      <c r="B129" s="16">
        <v>-3.2851499999999998</v>
      </c>
      <c r="C129" s="18">
        <v>5.0000000000000002E-5</v>
      </c>
      <c r="D129" s="16">
        <v>2.1304699999999999E-2</v>
      </c>
    </row>
    <row r="130" spans="1:4" x14ac:dyDescent="0.25">
      <c r="A130" s="16" t="s">
        <v>1039</v>
      </c>
      <c r="B130" s="16">
        <v>1.1510499999999999</v>
      </c>
      <c r="C130" s="18">
        <v>5.0000000000000002E-5</v>
      </c>
      <c r="D130" s="16">
        <v>2.1304699999999999E-2</v>
      </c>
    </row>
    <row r="131" spans="1:4" x14ac:dyDescent="0.25">
      <c r="A131" s="16" t="s">
        <v>1040</v>
      </c>
      <c r="B131" s="16">
        <v>0.98057899999999998</v>
      </c>
      <c r="C131" s="16">
        <v>1.4999999999999999E-4</v>
      </c>
      <c r="D131" s="16">
        <v>4.6446899999999999E-2</v>
      </c>
    </row>
    <row r="132" spans="1:4" x14ac:dyDescent="0.25">
      <c r="A132" s="16" t="s">
        <v>1041</v>
      </c>
      <c r="B132" s="16">
        <v>1.03434</v>
      </c>
      <c r="C132" s="16">
        <v>1E-4</v>
      </c>
      <c r="D132" s="16">
        <v>3.4862200000000003E-2</v>
      </c>
    </row>
    <row r="133" spans="1:4" x14ac:dyDescent="0.25">
      <c r="A133" s="16" t="s">
        <v>1042</v>
      </c>
      <c r="B133" s="16">
        <v>1.1868700000000001</v>
      </c>
      <c r="C133" s="18">
        <v>5.0000000000000002E-5</v>
      </c>
      <c r="D133" s="16">
        <v>2.1304699999999999E-2</v>
      </c>
    </row>
    <row r="134" spans="1:4" x14ac:dyDescent="0.25">
      <c r="A134" s="16" t="s">
        <v>1043</v>
      </c>
      <c r="B134" s="16">
        <v>1.4173</v>
      </c>
      <c r="C134" s="16">
        <v>1E-4</v>
      </c>
      <c r="D134" s="16">
        <v>3.4862200000000003E-2</v>
      </c>
    </row>
    <row r="135" spans="1:4" x14ac:dyDescent="0.25">
      <c r="A135" s="16" t="s">
        <v>1044</v>
      </c>
      <c r="B135" s="16">
        <v>1.1051</v>
      </c>
      <c r="C135" s="16">
        <v>1E-4</v>
      </c>
      <c r="D135" s="16">
        <v>3.4862200000000003E-2</v>
      </c>
    </row>
    <row r="136" spans="1:4" x14ac:dyDescent="0.25">
      <c r="A136" s="16" t="s">
        <v>1045</v>
      </c>
      <c r="B136" s="16">
        <v>1.2197100000000001</v>
      </c>
      <c r="C136" s="18">
        <v>5.0000000000000002E-5</v>
      </c>
      <c r="D136" s="16">
        <v>2.1304699999999999E-2</v>
      </c>
    </row>
    <row r="137" spans="1:4" x14ac:dyDescent="0.25">
      <c r="A137" s="16" t="s">
        <v>1046</v>
      </c>
      <c r="B137" s="16">
        <v>1.18662</v>
      </c>
      <c r="C137" s="16">
        <v>1E-4</v>
      </c>
      <c r="D137" s="16">
        <v>3.4862200000000003E-2</v>
      </c>
    </row>
    <row r="138" spans="1:4" x14ac:dyDescent="0.25">
      <c r="A138" s="16" t="s">
        <v>1047</v>
      </c>
      <c r="B138" s="16">
        <v>1.4500299999999999</v>
      </c>
      <c r="C138" s="18">
        <v>5.0000000000000002E-5</v>
      </c>
      <c r="D138" s="16">
        <v>2.1304699999999999E-2</v>
      </c>
    </row>
    <row r="139" spans="1:4" x14ac:dyDescent="0.25">
      <c r="A139" s="16" t="s">
        <v>1048</v>
      </c>
      <c r="B139" s="16">
        <v>-1.08297</v>
      </c>
      <c r="C139" s="18">
        <v>5.0000000000000002E-5</v>
      </c>
      <c r="D139" s="16">
        <v>2.1304699999999999E-2</v>
      </c>
    </row>
    <row r="140" spans="1:4" x14ac:dyDescent="0.25">
      <c r="A140" s="16" t="s">
        <v>1049</v>
      </c>
      <c r="B140" s="16">
        <v>-1.18106</v>
      </c>
      <c r="C140" s="18">
        <v>5.0000000000000002E-5</v>
      </c>
      <c r="D140" s="16">
        <v>2.1304699999999999E-2</v>
      </c>
    </row>
    <row r="141" spans="1:4" x14ac:dyDescent="0.25">
      <c r="A141" s="16" t="s">
        <v>1050</v>
      </c>
      <c r="B141" s="16">
        <v>1.2532099999999999</v>
      </c>
      <c r="C141" s="18">
        <v>5.0000000000000002E-5</v>
      </c>
      <c r="D141" s="16">
        <v>2.1304699999999999E-2</v>
      </c>
    </row>
    <row r="142" spans="1:4" x14ac:dyDescent="0.25">
      <c r="A142" s="16" t="s">
        <v>1051</v>
      </c>
      <c r="B142" s="16">
        <v>-1.33325</v>
      </c>
      <c r="C142" s="18">
        <v>5.0000000000000002E-5</v>
      </c>
      <c r="D142" s="16">
        <v>2.1304699999999999E-2</v>
      </c>
    </row>
    <row r="143" spans="1:4" x14ac:dyDescent="0.25">
      <c r="A143" s="16" t="s">
        <v>1052</v>
      </c>
      <c r="B143" s="16">
        <v>1.0767</v>
      </c>
      <c r="C143" s="18">
        <v>5.0000000000000002E-5</v>
      </c>
      <c r="D143" s="16">
        <v>2.1304699999999999E-2</v>
      </c>
    </row>
    <row r="144" spans="1:4" x14ac:dyDescent="0.25">
      <c r="A144" s="16" t="s">
        <v>1053</v>
      </c>
      <c r="B144" s="16">
        <v>3.1462500000000002</v>
      </c>
      <c r="C144" s="18">
        <v>5.0000000000000002E-5</v>
      </c>
      <c r="D144" s="16">
        <v>2.1304699999999999E-2</v>
      </c>
    </row>
    <row r="145" spans="1:4" x14ac:dyDescent="0.25">
      <c r="A145" s="16" t="s">
        <v>1054</v>
      </c>
      <c r="B145" s="16">
        <v>1.67604</v>
      </c>
      <c r="C145" s="18">
        <v>5.0000000000000002E-5</v>
      </c>
      <c r="D145" s="16">
        <v>2.1304699999999999E-2</v>
      </c>
    </row>
    <row r="146" spans="1:4" x14ac:dyDescent="0.25">
      <c r="A146" s="16" t="s">
        <v>1055</v>
      </c>
      <c r="B146" s="16">
        <v>1.0670200000000001</v>
      </c>
      <c r="C146" s="18">
        <v>5.0000000000000002E-5</v>
      </c>
      <c r="D146" s="16">
        <v>2.1304699999999999E-2</v>
      </c>
    </row>
    <row r="147" spans="1:4" x14ac:dyDescent="0.25">
      <c r="A147" s="16" t="s">
        <v>1056</v>
      </c>
      <c r="B147" s="16">
        <v>4.3977599999999999</v>
      </c>
      <c r="C147" s="18">
        <v>5.0000000000000002E-5</v>
      </c>
      <c r="D147" s="16">
        <v>2.1304699999999999E-2</v>
      </c>
    </row>
    <row r="148" spans="1:4" x14ac:dyDescent="0.25">
      <c r="A148" s="16" t="s">
        <v>1057</v>
      </c>
      <c r="B148" s="16">
        <v>1.2506299999999999</v>
      </c>
      <c r="C148" s="18">
        <v>5.0000000000000002E-5</v>
      </c>
      <c r="D148" s="16">
        <v>2.1304699999999999E-2</v>
      </c>
    </row>
    <row r="149" spans="1:4" x14ac:dyDescent="0.25">
      <c r="A149" s="16" t="s">
        <v>1058</v>
      </c>
      <c r="B149" s="16">
        <v>1.43451</v>
      </c>
      <c r="C149" s="18">
        <v>5.0000000000000002E-5</v>
      </c>
      <c r="D149" s="16">
        <v>2.1304699999999999E-2</v>
      </c>
    </row>
    <row r="150" spans="1:4" x14ac:dyDescent="0.25">
      <c r="A150" s="16" t="s">
        <v>1059</v>
      </c>
      <c r="B150" s="16">
        <v>1.6621999999999999</v>
      </c>
      <c r="C150" s="18">
        <v>5.0000000000000002E-5</v>
      </c>
      <c r="D150" s="16">
        <v>2.1304699999999999E-2</v>
      </c>
    </row>
    <row r="151" spans="1:4" x14ac:dyDescent="0.25">
      <c r="A151" s="16" t="s">
        <v>1060</v>
      </c>
      <c r="B151" s="16">
        <v>4.1278699999999997</v>
      </c>
      <c r="C151" s="18">
        <v>5.0000000000000002E-5</v>
      </c>
      <c r="D151" s="16">
        <v>2.1304699999999999E-2</v>
      </c>
    </row>
    <row r="152" spans="1:4" x14ac:dyDescent="0.25">
      <c r="A152" s="16" t="s">
        <v>1061</v>
      </c>
      <c r="B152" s="16">
        <v>-1.66493</v>
      </c>
      <c r="C152" s="16">
        <v>1E-4</v>
      </c>
      <c r="D152" s="16">
        <v>3.4862200000000003E-2</v>
      </c>
    </row>
    <row r="153" spans="1:4" x14ac:dyDescent="0.25">
      <c r="A153" s="16" t="s">
        <v>1062</v>
      </c>
      <c r="B153" s="16">
        <v>11</v>
      </c>
      <c r="C153" s="18">
        <v>5.0000000000000002E-5</v>
      </c>
      <c r="D153" s="16">
        <v>2.1304699999999999E-2</v>
      </c>
    </row>
    <row r="154" spans="1:4" x14ac:dyDescent="0.25">
      <c r="A154" s="16" t="s">
        <v>1063</v>
      </c>
      <c r="B154" s="16">
        <v>1.31294</v>
      </c>
      <c r="C154" s="18">
        <v>5.0000000000000002E-5</v>
      </c>
      <c r="D154" s="16">
        <v>2.13046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notice</vt:lpstr>
      <vt:lpstr>Table S1</vt:lpstr>
      <vt:lpstr>Tabl S2</vt:lpstr>
      <vt:lpstr>Table S3</vt:lpstr>
      <vt:lpstr>Table S4</vt:lpstr>
      <vt:lpstr>Table S5</vt:lpstr>
      <vt:lpstr>Table S6</vt:lpstr>
      <vt:lpstr>Table S7</vt:lpstr>
      <vt:lpstr>Table S8</vt:lpstr>
      <vt:lpstr>'Table S7'!Rlm1.BR_1</vt:lpstr>
    </vt:vector>
  </TitlesOfParts>
  <Company>AAFC-AA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osée, Alexandre (aka the Detective)</dc:creator>
  <cp:lastModifiedBy>John Watson</cp:lastModifiedBy>
  <dcterms:created xsi:type="dcterms:W3CDTF">2013-07-16T12:10:20Z</dcterms:created>
  <dcterms:modified xsi:type="dcterms:W3CDTF">2019-06-19T11:20:21Z</dcterms:modified>
</cp:coreProperties>
</file>